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uad-my.sharepoint.com/personal/anya_alayev_yu_edu/Documents/Documents/Teaching/Paper/2022/Phosphoproteomics paper/PLos One/"/>
    </mc:Choice>
  </mc:AlternateContent>
  <xr:revisionPtr revIDLastSave="0" documentId="8_{7DFB8F4D-D94B-4D6D-AA74-0E957B9D291E}" xr6:coauthVersionLast="47" xr6:coauthVersionMax="47" xr10:uidLastSave="{00000000-0000-0000-0000-000000000000}"/>
  <bookViews>
    <workbookView xWindow="3308" yWindow="255" windowWidth="20962" windowHeight="15345" xr2:uid="{7DC20AE1-06DC-4021-8977-BDF2002A1D8F}"/>
  </bookViews>
  <sheets>
    <sheet name="sign in 1 condition" sheetId="1" r:id="rId1"/>
  </sheets>
  <definedNames>
    <definedName name="_xlnm._FilterDatabase" localSheetId="0" hidden="1">'sign in 1 condition'!$A$3:$Y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84" uniqueCount="1985">
  <si>
    <t>QEPIES(122.19)DEEEAEPPREVEPGQR</t>
  </si>
  <si>
    <t>QEPIES(1)DEEEAEPPREVEPGQR</t>
  </si>
  <si>
    <t>XXXXXXXXXXPPPPPPPPPPPPPPPPPPPPP</t>
  </si>
  <si>
    <t>X;X;X;X;X;X;X;X;X;X;X;X;X;X;X;Phospho (STY);X;X;X;X;X;X;X;X;X;X;X;X;X;X;X</t>
  </si>
  <si>
    <t>AHAQAGVQVKQEPIESDEEEAEPPREVEPGQ</t>
  </si>
  <si>
    <t>S</t>
  </si>
  <si>
    <t>HDAC4</t>
  </si>
  <si>
    <t>Histone deacetylase 4</t>
  </si>
  <si>
    <t>P56524-2</t>
  </si>
  <si>
    <t>S(64.44)QEMVHLVNK</t>
  </si>
  <si>
    <t>S(1)QEMVHLVNK</t>
  </si>
  <si>
    <t>XXXXXXXXXXXXXXXPPPPPPPPPPXXXXXX</t>
  </si>
  <si>
    <t>X;X;X;X;X;X;Phospho (STY);X;X;X;X;X;X;X;X;Phospho (STY);X;X;Oxidation (M);X;X;X;X;X;X;X;X;X;X;X;X</t>
  </si>
  <si>
    <t>VEDRKPSGLNGEASKSQEMVHLVNKESSETP</t>
  </si>
  <si>
    <t>CD44</t>
  </si>
  <si>
    <t>CD44 antigen</t>
  </si>
  <si>
    <t>P16070-11</t>
  </si>
  <si>
    <t>EKLQEEGGGS(64.69)DEEET(-11.17)GS(11.17)PS(-11.17)EDGMQS(-54.39)AR</t>
  </si>
  <si>
    <t>EKLQEEGGGS(1)DEEET(0.066)GS(0.868)PS(0.066)EDGMQSAR</t>
  </si>
  <si>
    <t>XXXXXXPPPPPPPPPPPPPPPPPPPPPPPPP</t>
  </si>
  <si>
    <t>X;X;X;X;X;X;X;X;X;X;X;X;X;X;X;Phospho (STY);X;X;X;X;X;X;Phospho (STY);X;Phospho (STY);X;X;X;Oxidation (M);X;X</t>
  </si>
  <si>
    <t>LIAEAKEKLQEEGGGSDEEETGSPSEDGMQS</t>
  </si>
  <si>
    <t>1;2</t>
  </si>
  <si>
    <t>PWP1</t>
  </si>
  <si>
    <t>Periodic tryptophan protein 1 homolog</t>
  </si>
  <si>
    <t>Q13610-2</t>
  </si>
  <si>
    <t>S(35.75)Y(-35.75)T(-38.37)LVVAK</t>
  </si>
  <si>
    <t>S(1)YTLVVAK</t>
  </si>
  <si>
    <t>XXXXXXXXXXXXXPPPPPPPPPPXXXXXXXX</t>
  </si>
  <si>
    <t>RGISRFIPPWLKKQKSYTLVVAKDGGDKKEP</t>
  </si>
  <si>
    <t>EPB41L2</t>
  </si>
  <si>
    <t>Band 4.1-like protein 2</t>
  </si>
  <si>
    <t>O43491</t>
  </si>
  <si>
    <t>DMQGLS(57.98)LDAAS(-57.98)QPS(-93.1)K</t>
  </si>
  <si>
    <t>DMQGLS(1)LDAASQPSK</t>
  </si>
  <si>
    <t>XXXXXXXXXXPPPPPPPPPPPPPPPXXXXXX</t>
  </si>
  <si>
    <t>X;X;X;X;X;X;X;X;X;X;X;Oxidation (M);X;X;X;Phospho (STY);X;X;X;X;X;X;X;X;X;X;X;X;X;X;X</t>
  </si>
  <si>
    <t>PVPKPRGLSRDMQGLSLDAASQPSKGGLLER</t>
  </si>
  <si>
    <t>MVB12A</t>
  </si>
  <si>
    <t>Multivesicular body subunit 12A</t>
  </si>
  <si>
    <t>Q96EY5-3</t>
  </si>
  <si>
    <t>AS(-15.61)S(15.61)LEDLVLK</t>
  </si>
  <si>
    <t>AS(0.027)S(0.973)LEDLVLK</t>
  </si>
  <si>
    <t>TVSASPCSAPLARASSLEDLVLKEASTAVST</t>
  </si>
  <si>
    <t>SKIV2L</t>
  </si>
  <si>
    <t>Helicase SKI2W</t>
  </si>
  <si>
    <t>Q15477</t>
  </si>
  <si>
    <t>S(-14.87)S(-14.87)S(14.87)PELVT(-76.91)HLK</t>
  </si>
  <si>
    <t>S(0.031)S(0.031)S(0.939)PELVTHLK</t>
  </si>
  <si>
    <t>XXXXXXXXXXXXXPPPPPPPPPPPXXXXXXX</t>
  </si>
  <si>
    <t>DEMPDFPKSDDSKSSSPELVTHLKWDDPYYD</t>
  </si>
  <si>
    <t>ARHGAP1</t>
  </si>
  <si>
    <t>Rho GTPase-activating protein 1</t>
  </si>
  <si>
    <t>Q07960</t>
  </si>
  <si>
    <t>QLS(15.71)S(-15.71)GVS(-50.2)EIR</t>
  </si>
  <si>
    <t>QLS(0.974)S(0.026)GVSEIR</t>
  </si>
  <si>
    <t>AVAAPAYSRALSRQLSSGVSEIRHTADRWRV</t>
  </si>
  <si>
    <t>HSPB1</t>
  </si>
  <si>
    <t>Heat shock protein beta-1</t>
  </si>
  <si>
    <t>P04792</t>
  </si>
  <si>
    <t>IY(-70.22)HLPDAES(70.22)DEDEDFKEQT(-79.23)R</t>
  </si>
  <si>
    <t>IYHLPDAES(1)DEDEDFKEQTR</t>
  </si>
  <si>
    <t>XXXXXXXPPPPPPPPPPPPPPPPPPPPXXXX</t>
  </si>
  <si>
    <t>IEEHNIKIYHLPDAESDEDEDFKEQTRLLKA</t>
  </si>
  <si>
    <t>Septin-2</t>
  </si>
  <si>
    <t>Q15019</t>
  </si>
  <si>
    <t>T(-56.81)LS(-25.99)S(-13.05)S(13.05)S(-22.92)MDLS(-85.77)R</t>
  </si>
  <si>
    <t>TLS(0.002)S(0.047)S(0.946)S(0.005)MDLSR</t>
  </si>
  <si>
    <t>XXXXXXXXXXXPPPPPPPPPPPXXXXXXXXX</t>
  </si>
  <si>
    <t>X;X;X;X;X;X;X;X;X;X;X;X;X;X;X;Phospho (STY);X;Oxidation (M);X;X;X;X;X;X;X;X;X;X;X;X;X</t>
  </si>
  <si>
    <t>QPGGTGLSDSRTLSSSSMDLSRRSSLVG___</t>
  </si>
  <si>
    <t>KLC2</t>
  </si>
  <si>
    <t>Kinesin light chain 2</t>
  </si>
  <si>
    <t>Q9H0B6-2</t>
  </si>
  <si>
    <t>MEEPQS(7.95)DPS(-7.95)VEPPLS(-32.15)QET(-47.09)FS(-46.57)DLWK</t>
  </si>
  <si>
    <t>MEEPQS(0.861)DPS(0.138)VEPPLS(0.001)QETFSDLWK</t>
  </si>
  <si>
    <t>X;X;X;X;X;X;X;X;X;X;Oxidation (M);X;X;X;X;Phospho (STY);X;X;X;X;X;X;X;X;Phospho (STY);X;X;X;X;X;X</t>
  </si>
  <si>
    <t>__________MEEPQSDPSVEPPLSQETFSD</t>
  </si>
  <si>
    <t>TP53</t>
  </si>
  <si>
    <t>Cellular tumor antigen p53</t>
  </si>
  <si>
    <t>P04637</t>
  </si>
  <si>
    <t>RS(-6.94)S(6.94)EEVDGQHPAQEEVPES(-46.45)PQT(-71.96)S(-77.9)GPEAENR</t>
  </si>
  <si>
    <t>RS(0.168)S(0.832)EEVDGQHPAQEEVPESPQTSGPEAENR</t>
  </si>
  <si>
    <t>XXXXXXXXXXXXXPPPPPPPPPPPPPPPPPP</t>
  </si>
  <si>
    <t>RATEEAKNGEKARRSSEEVDGQHPAQEEVPE</t>
  </si>
  <si>
    <t>RCSD1</t>
  </si>
  <si>
    <t>CapZ-interacting protein</t>
  </si>
  <si>
    <t>Q6JBY9</t>
  </si>
  <si>
    <t>AS(-157.33)GDPGAS(-71.4)GMS(71.4)PR</t>
  </si>
  <si>
    <t>ASGDPGASGMS(1)PR</t>
  </si>
  <si>
    <t>XXXXXPPPPPPPPPPPPPXXXXXXXXXXXXX</t>
  </si>
  <si>
    <t>X;X;X;X;X;X;X;X;X;X;X;X;X;X;Oxidation (M);Phospho (STY);X;X;X;X;X;X;X;X;X;X;X;X;X;X;X</t>
  </si>
  <si>
    <t>GRGGKASGDPGASGMSPRASPLPPPPPPPGA</t>
  </si>
  <si>
    <t>RBM15B</t>
  </si>
  <si>
    <t>Putative RNA-binding protein 15B</t>
  </si>
  <si>
    <t>Q8NDT2</t>
  </si>
  <si>
    <t>S(-24.51)DS(24.51)DS(-38.27)S(-42.1)T(-40.62)LS(-58.64)K</t>
  </si>
  <si>
    <t>S(0.004)DS(0.996)DSSTLSK</t>
  </si>
  <si>
    <t>XXXXXXXXXXPPPPPPPPPPPPPXXXXXXXX</t>
  </si>
  <si>
    <t>PGPQSQYVCRLNRSDSDSSTLSKKPPFVRNS</t>
  </si>
  <si>
    <t>WWC1</t>
  </si>
  <si>
    <t>Protein KIBRA</t>
  </si>
  <si>
    <t>Q8IX03</t>
  </si>
  <si>
    <t>T(-20.09)GGGGGAS(-5.17)GS(5.17)DEDEVS(-10.25)EVES(-25.52)FILDQEDLDNPVLK</t>
  </si>
  <si>
    <t>T(0.007)GGGGGAS(0.215)GS(0.709)DEDEVS(0.067)EVES(0.002)FILDQEDLDNPVLK</t>
  </si>
  <si>
    <t>AAAVLRTGGGGGASGSDEDEVSEVESFILDQ</t>
  </si>
  <si>
    <t>ANKHD1</t>
  </si>
  <si>
    <t>Ankyrin repeat and KH domain-containing protein 1</t>
  </si>
  <si>
    <t>Q8IWZ3</t>
  </si>
  <si>
    <t>S(-20.26)DS(20.26)RAQAVS(-51.64)EDAGGNEGR</t>
  </si>
  <si>
    <t>S(0.009)DS(0.991)RAQAVSEDAGGNEGR</t>
  </si>
  <si>
    <t>X;X;X;X;X;X;X;X;X;X;X;X;X;X;X;Phospho (STY);X;X;X;X;X;Phospho (STY);X;X;X;X;X;X;X;X;X</t>
  </si>
  <si>
    <t>QGEAPGEQARDERSDSRAQAVSEDAGGNEGR</t>
  </si>
  <si>
    <t>EIF3B</t>
  </si>
  <si>
    <t>Eukaryotic translation initiation factor 3 subunit B</t>
  </si>
  <si>
    <t>P55884</t>
  </si>
  <si>
    <t>VPS(139.3)S(135.23)DEEVVEEPQS(-135.23)R</t>
  </si>
  <si>
    <t>VPS(1)S(1)DEEVVEEPQSR</t>
  </si>
  <si>
    <t>XXXXXXXXXXPPPPPPPPPPPPPPPPPPPXX</t>
  </si>
  <si>
    <t>X;X;X;X;X;X;X;X;X;X;X;X;X;X;X;Phospho (STY);Phospho (STY);X;X;X;X;X;X;X;X;X;X;X;X;X;X</t>
  </si>
  <si>
    <t>HLFQDSTEPRASRVPSSDEEVVEEPQSRRTR</t>
  </si>
  <si>
    <t>TNKS1BP1</t>
  </si>
  <si>
    <t>182 kDa tankyrase-1-binding protein</t>
  </si>
  <si>
    <t>Q9C0C2</t>
  </si>
  <si>
    <t>GIS(133.42)PIVFDR</t>
  </si>
  <si>
    <t>GIS(1)PIVFDR</t>
  </si>
  <si>
    <t>XXXXXXXXXXXXXPPPPPPPPPXXXXXXXXX</t>
  </si>
  <si>
    <t>GSDEKKKERKRARGISPIVFDRSGSSASESY</t>
  </si>
  <si>
    <t>YTHDC1</t>
  </si>
  <si>
    <t>YTH domain-containing protein 1</t>
  </si>
  <si>
    <t>Q96MU7-2</t>
  </si>
  <si>
    <t>DNLLDT(-77.71)Y(-72.25)S(-58.71)ADQGDS(9.01)S(-9.01)EGGT(-58.21)LAR</t>
  </si>
  <si>
    <t>DNLLDTYSADQGDS(0.888)S(0.112)EGGTLAR</t>
  </si>
  <si>
    <t>XXPPPPPPPPPPPPPPPPPPPPPPXXXXXXX</t>
  </si>
  <si>
    <t>GRDNLLDTYSADQGDSSEGGTLARGEEEEKR</t>
  </si>
  <si>
    <t>QSOX2</t>
  </si>
  <si>
    <t>Sulfhydryl oxidase 2</t>
  </si>
  <si>
    <t>Q6ZRP7</t>
  </si>
  <si>
    <t>S(-56.12)PGS(56.12)PVGEGT(-75.1)GS(-88.64)PPK</t>
  </si>
  <si>
    <t>SPGS(1)PVGEGTGSPPK</t>
  </si>
  <si>
    <t>XXXXXXXXXXXXPPPPPPPPPPPPPPPXXXX</t>
  </si>
  <si>
    <t>LLNPEKYKAKSRSPGSPVGEGTGSPPKWQIG</t>
  </si>
  <si>
    <t>ADD1</t>
  </si>
  <si>
    <t>Alpha-adducin</t>
  </si>
  <si>
    <t>P35611-5</t>
  </si>
  <si>
    <t>T(-77.12)S(-72.31)DIFGS(33.36)PVT(-33.36)AT(-54.66)S(-69.37)R</t>
  </si>
  <si>
    <t>TSDIFGS(1)PVTATSR</t>
  </si>
  <si>
    <t>XXXXXXXXXPPPPPPPPPPPPPPXXXXXXXX</t>
  </si>
  <si>
    <t>QHLNPPGGKTSDIFGSPVTATSRLAHPNKPK</t>
  </si>
  <si>
    <t>HN1L</t>
  </si>
  <si>
    <t>Hematological and neurological expressed 1-like protein</t>
  </si>
  <si>
    <t>Q9H910-2</t>
  </si>
  <si>
    <t>DY(-89)DDMS(89)PR</t>
  </si>
  <si>
    <t>DYDDMS(1)PR</t>
  </si>
  <si>
    <t>XXXXXXXXXPPPPPPPPPXXXXXXXXXXXXX</t>
  </si>
  <si>
    <t>GGRPMPPSRRDYDDMSPRRGPPPPPPGRGGR</t>
  </si>
  <si>
    <t>HNRNPK</t>
  </si>
  <si>
    <t>Heterogeneous nuclear ribonucleoprotein K</t>
  </si>
  <si>
    <t>P61978</t>
  </si>
  <si>
    <t>EDMAALEKDY(-131.58)EEVGADS(96.89)ADGEDEGEEY(-96.89)</t>
  </si>
  <si>
    <t>EDMAALEKDYEEVGADS(1)ADGEDEGEEY</t>
  </si>
  <si>
    <t>PPPPPPPPPPPPPPPPPPPPPPPPPPXXXXX</t>
  </si>
  <si>
    <t>X;Oxidation (M);X;X;X;X;X;X;X;X;X;X;X;X;X;Phospho (STY);X;X;X;X;X;X;X;X;X;X;X;X;X;X;X</t>
  </si>
  <si>
    <t>DMAALEKDYEEVGADSADGEDEGEEY_____</t>
  </si>
  <si>
    <t>TUBA1C</t>
  </si>
  <si>
    <t>Tubulin alpha-1C chain</t>
  </si>
  <si>
    <t>Q9BQE3</t>
  </si>
  <si>
    <t>GILGKDVS(-55.79)GFS(-52.94)DPY(-49.72)CLLGIEQGVGVPGGS(7.8)PGS(-7.8)R</t>
  </si>
  <si>
    <t>GILGKDVSGFSDPYCLLGIEQGVGVPGGS(0.858)PGS(0.142)R</t>
  </si>
  <si>
    <t>PPPPPPPPPPPPPPPPPPPPXXXXXXXXXXX</t>
  </si>
  <si>
    <t>YCLLGIEQGVGVPGGSPGSRHRQKAVVRHTI</t>
  </si>
  <si>
    <t>UNC13D</t>
  </si>
  <si>
    <t>Protein unc-13 homolog D</t>
  </si>
  <si>
    <t>Q70J99-2</t>
  </si>
  <si>
    <t>T(-37.73)GS(37.73)ES(-35.58)S(35.58)QT(-37.73)GT(-85.22)S(-98.22)T(-105.49)T(-112.69)S(-139.19)S(-154.79)R</t>
  </si>
  <si>
    <t>TGS(1)ESS(1)QTGTSTTSSR</t>
  </si>
  <si>
    <t>XXXXXXXXXPPPPPPPPPPPPPPPPPPPPXX</t>
  </si>
  <si>
    <t>X;X;Phospho (STY);X;X;X;X;X;X;X;X;Phospho (STY);X;Phospho (STY);X;Phospho (STY);X;Phospho (STY);Phospho (STY);X;X;X;X;X;X;X;X;X;X;X;X</t>
  </si>
  <si>
    <t>WRSEETQERERSRTGSESSQTGTSTTSSRNA</t>
  </si>
  <si>
    <t>1;2;3</t>
  </si>
  <si>
    <t>EIF4B</t>
  </si>
  <si>
    <t>Eukaryotic translation initiation factor 4B</t>
  </si>
  <si>
    <t>P23588-2</t>
  </si>
  <si>
    <t>KET(54.81)ES(54.81)EAEDNLDDLEKHLR</t>
  </si>
  <si>
    <t>KET(1)ES(1)EAEDNLDDLEKHLR</t>
  </si>
  <si>
    <t>X;X;X;X;X;X;X;X;X;X;X;X;X;X;X;Phospho (STY);X;Phospho (STY);X;X;X;X;X;X;X;X;X;X;X;X;X</t>
  </si>
  <si>
    <t>LAQEEPVAAPEPKKETESEAEDNLDDLEKHL</t>
  </si>
  <si>
    <t>T</t>
  </si>
  <si>
    <t>SRRM1</t>
  </si>
  <si>
    <t>Serine/arginine repetitive matrix protein 1</t>
  </si>
  <si>
    <t>Q8IYB3-2</t>
  </si>
  <si>
    <t>AT(-19.6)S(-21.62)S(17.81)T(-17.81)QS(-51.14)LAR</t>
  </si>
  <si>
    <t>AT(0.011)S(0.007)S(0.967)T(0.016)QSLAR</t>
  </si>
  <si>
    <t>XXXXXXXXXXXXPPPPPPPPPPXXXXXXXXX</t>
  </si>
  <si>
    <t>TRSAPASQASLRATSSTQSLARLGSPDYGNS</t>
  </si>
  <si>
    <t>NUMA1</t>
  </si>
  <si>
    <t>Nuclear mitotic apparatus protein 1</t>
  </si>
  <si>
    <t>Q14980-2</t>
  </si>
  <si>
    <t>T(-9.8)NS(-12.72)T(-12.72)GGS(9.8)S(-15.31)GS(-42.53)S(-75.77)VGGGS(-137.68)GK</t>
  </si>
  <si>
    <t>T(0.084)NS(0.043)T(0.043)GGS(0.806)S(0.024)GSSVGGGSGK</t>
  </si>
  <si>
    <t>XXXXXXXXXPPPPPPPPPPPPPPPPPPXXXX</t>
  </si>
  <si>
    <t>RSPRLGHRRTNSTGGSSGSSVGGGSGKTLSM</t>
  </si>
  <si>
    <t>ERC1</t>
  </si>
  <si>
    <t>ELKS/Rab6-interacting/CAST family member 1</t>
  </si>
  <si>
    <t>Q8IUD2-5</t>
  </si>
  <si>
    <t>S(-29.67)S(-29.67)ILPFT(29.67)PPVVK</t>
  </si>
  <si>
    <t>S(0.001)S(0.001)ILPFT(0.998)PPVVK</t>
  </si>
  <si>
    <t>XXXXXXXXXPPPPPPPPPPPPXXXXXXXXXX</t>
  </si>
  <si>
    <t>________MSSILPFTPPVVKRLLGWKKSAG</t>
  </si>
  <si>
    <t>SMAD2</t>
  </si>
  <si>
    <t>Mothers against decapentaplegic homolog 2</t>
  </si>
  <si>
    <t>Q15796-2</t>
  </si>
  <si>
    <t>IGFPS(11.51)T(-11.51)S(-14.84)PAK</t>
  </si>
  <si>
    <t>IGFPS(0.906)T(0.064)S(0.03)PAK</t>
  </si>
  <si>
    <t>XXXXXXXXXXXPPPPPPPPPPXXXXXXXXXX</t>
  </si>
  <si>
    <t>GLFAPIHKVIRIGFPSTSPAKAKKTKRMAMG</t>
  </si>
  <si>
    <t>CLIP2</t>
  </si>
  <si>
    <t>CAP-Gly domain-containing linker protein 2</t>
  </si>
  <si>
    <t>Q9UDT6-2</t>
  </si>
  <si>
    <t>AES(149.49)PEEVACR</t>
  </si>
  <si>
    <t>AES(1)PEEVACR</t>
  </si>
  <si>
    <t>AMSLGQDIPMDQRAESPEEVACRKEEEERKA</t>
  </si>
  <si>
    <t>HUWE1</t>
  </si>
  <si>
    <t>E3 ubiquitin-protein ligase HUWE1</t>
  </si>
  <si>
    <t>Q7Z6Z7-2</t>
  </si>
  <si>
    <t>MNS(13.54)T(-13.54)GGQT(-40.63)PR</t>
  </si>
  <si>
    <t>MNS(0.958)T(0.042)GGQTPR</t>
  </si>
  <si>
    <t>X;X;X;X;X;X;X;X;X;X;X;X;X;Oxidation (M);X;Phospho (STY);X;X;X;X;X;X;X;X;X;X;X;X;X;X;X</t>
  </si>
  <si>
    <t>EQRDLEQMPQRRRMNSTGGQTPRRDLEKVLT</t>
  </si>
  <si>
    <t>IWS1</t>
  </si>
  <si>
    <t>Protein IWS1 homolog</t>
  </si>
  <si>
    <t>Q96ST2-2</t>
  </si>
  <si>
    <t>S(-14.7)QAT(-16.19)S(14.7)PGQT(-14.7)NGDS(-49.34)S(-49.34)LEVLAT(-90.43)R</t>
  </si>
  <si>
    <t>S(0.031)QAT(0.022)S(0.916)PGQT(0.031)NGDSSLEVLATR</t>
  </si>
  <si>
    <t>XXXXXXXXXXXPPPPPPPPPPPPPPPPPPPP</t>
  </si>
  <si>
    <t>SPSPLRLQLDRSQATSPGQTNGDSSLEVLAT</t>
  </si>
  <si>
    <t>PDLIM2</t>
  </si>
  <si>
    <t>PDZ and LIM domain protein 2</t>
  </si>
  <si>
    <t>Q96JY6</t>
  </si>
  <si>
    <t>GLY(-104.48)DGPVCEVS(-39.24)VT(39.24)PK</t>
  </si>
  <si>
    <t>GLYDGPVCEVSVT(1)PK</t>
  </si>
  <si>
    <t>XXXPPPPPPPPPPPPPPPXXXXXXXXXXXXX</t>
  </si>
  <si>
    <t>X;X;X;X;X;X;X;X;X;X;X;X;X;X;X;Phospho (STY);X;X;X;X;Phospho (STY);X;X;X;X;X;X;X;Phospho (STY);X;X</t>
  </si>
  <si>
    <t>VPRGLYDGPVCEVSVTPKTVTPASSAKTSPA</t>
  </si>
  <si>
    <t>DPYSL2</t>
  </si>
  <si>
    <t>Dihydropyrimidinase-related protein 2</t>
  </si>
  <si>
    <t>Q16555</t>
  </si>
  <si>
    <t>VS(-42.45)IRLPS(16.72)T(-3.79)S(3.79)GS(-13.05)EGVPFR</t>
  </si>
  <si>
    <t>VSIRLPS(0.984)T(0.296)S(0.685)GS(0.035)EGVPFR</t>
  </si>
  <si>
    <t>XXXXXXXXXPPPPPPPPPPPPPPPPPXXXXX</t>
  </si>
  <si>
    <t>X;X;X;X;X;X;X;X;X;X;X;X;X;X;X;Phospho (STY);X;Phospho (STY);X;Phospho (STY);X;X;X;X;X;X;X;X;X;X;X</t>
  </si>
  <si>
    <t>KTLADFDPRVSIRLPSTSGSEGVPFRTVSEW</t>
  </si>
  <si>
    <t>EPHA2</t>
  </si>
  <si>
    <t>Ephrin type-A receptor 2</t>
  </si>
  <si>
    <t>P29317</t>
  </si>
  <si>
    <t>S(-23.23)RS(23.23)QPCDLDAR</t>
  </si>
  <si>
    <t>S(0.005)RS(0.995)QPCDLDAR</t>
  </si>
  <si>
    <t>LPWRPRGLRNLPRSRSQPCDLDARKTGVKRR</t>
  </si>
  <si>
    <t>FAM53C</t>
  </si>
  <si>
    <t>Protein FAM53C</t>
  </si>
  <si>
    <t>Q9NYF3</t>
  </si>
  <si>
    <t>HGS(37.25)VS(-37.25)ADEAAR</t>
  </si>
  <si>
    <t>HGS(1)VSADEAAR</t>
  </si>
  <si>
    <t>PGAQLGASFLQARHGSVSADEAARTAPFHLD</t>
  </si>
  <si>
    <t>CLN6</t>
  </si>
  <si>
    <t>Ceroid-lipofuscinosis neuronal protein 6</t>
  </si>
  <si>
    <t>Q9NWW5</t>
  </si>
  <si>
    <t>EAALPPVS(95.26)PLK</t>
  </si>
  <si>
    <t>EAALPPVS(1)PLK</t>
  </si>
  <si>
    <t>XXXXXXXXPPPPPPPPPPPXXXXXXXXXXXX</t>
  </si>
  <si>
    <t>RGRDAVKREAALPPVSPLKAALSEEELEKKS</t>
  </si>
  <si>
    <t>EIF4G1</t>
  </si>
  <si>
    <t>Eukaryotic translation initiation factor 4 gamma 1</t>
  </si>
  <si>
    <t>Q04637-6</t>
  </si>
  <si>
    <t>AGEQQLS(99.84)EPEDMEMEAGDT(-99.84)DDPPR</t>
  </si>
  <si>
    <t>AGEQQLS(1)EPEDMEMEAGDTDDPPR</t>
  </si>
  <si>
    <t>XXXXXXXXXPPPPPPPPPPPPPPPPPPPPPP</t>
  </si>
  <si>
    <t>X;X;X;X;X;X;X;X;X;X;X;X;X;X;X;Phospho (STY);X;X;X;X;Oxidation (M);X;Oxidation (M);X;X;X;X;X;X;X;X</t>
  </si>
  <si>
    <t>HQQQQQQQKAGEQQLSEPEDMEMEAGDTDDP</t>
  </si>
  <si>
    <t>USP7</t>
  </si>
  <si>
    <t>Ubiquitin carboxyl-terminal hydrolase 7</t>
  </si>
  <si>
    <t>Q93009</t>
  </si>
  <si>
    <t>NPQMPQY(-78.55)S(-70.5)S(-48.17)PQPGS(-13.88)ALS(13.88)PR</t>
  </si>
  <si>
    <t>NPQMPQYSSPQPGS(0.039)ALS(0.961)PR</t>
  </si>
  <si>
    <t>PPPPPPPPPPPPPPPPPPXXXXXXXXXXXXX</t>
  </si>
  <si>
    <t>X;X;Oxidation (M);X;X;X;X;X;X;X;X;X;X;X;X;Phospho (STY);X;X;X;X;X;X;X;X;X;X;X;X;X;X;X</t>
  </si>
  <si>
    <t>PQMPQYSSPQPGSALSPRQPSGGQIHTGMGS</t>
  </si>
  <si>
    <t>ARID1A</t>
  </si>
  <si>
    <t>AT-rich interactive domain-containing protein 1A</t>
  </si>
  <si>
    <t>O14497-2</t>
  </si>
  <si>
    <t>AEEDEILNRS(166.79)PR</t>
  </si>
  <si>
    <t>AEEDEILNRS(1)PR</t>
  </si>
  <si>
    <t>XXXXXXPPPPPPPPPPPPXXXXXXXXXXXXX</t>
  </si>
  <si>
    <t>EDRKPKAEEDEILNRSPRNRKPRRE______</t>
  </si>
  <si>
    <t>CANX</t>
  </si>
  <si>
    <t>Calnexin</t>
  </si>
  <si>
    <t>P27824-3</t>
  </si>
  <si>
    <t>GPPDFS(121.13)S(120.19)DEEREPT(-120.19)PVLGS(-145.61)GAAAAGR</t>
  </si>
  <si>
    <t>GPPDFS(1)S(1)DEEREPTPVLGSGAAAAGR</t>
  </si>
  <si>
    <t>X;X;X;X;X;X;X;X;X;X;X;X;X;X;X;Phospho (STY);Phospho (STY);X;X;X;X;X;X;Phospho (STY);X;X;X;X;X;X;X</t>
  </si>
  <si>
    <t>PPLPAGTNSKGPPDFSSDEEREPTPVLGSGA</t>
  </si>
  <si>
    <t>TMPO</t>
  </si>
  <si>
    <t>Lamina-associated polypeptide 2, isoform alpha;Thymopoietin;Thymopentin;Lamina-associated polypeptide 2, isoforms beta/gamma;Thymopoietin;Thymopentin</t>
  </si>
  <si>
    <t>P42167</t>
  </si>
  <si>
    <t>AGEEDEGEEDS(12.84)DS(-12.84)DY(-41.92)EIS(-90.88)AK</t>
  </si>
  <si>
    <t>AGEEDEGEEDS(0.95)DS(0.049)DYEISAK</t>
  </si>
  <si>
    <t>XXXXXPPPPPPPPPPPPPPPPPPPPXXXXXX</t>
  </si>
  <si>
    <t>RLETRAGEEDEGEEDSDSDYEISAKARYFGY</t>
  </si>
  <si>
    <t>NBAS</t>
  </si>
  <si>
    <t>Neuroblastoma-amplified sequence</t>
  </si>
  <si>
    <t>A2RRP1-2</t>
  </si>
  <si>
    <t>VPS(6.44)Y(-11.32)DS(-6.44)FDS(-25.59)EDY(-42.84)PAALPNHKPK</t>
  </si>
  <si>
    <t>VPS(0.767)Y(0.057)DS(0.174)FDS(0.002)EDYPAALPNHKPK</t>
  </si>
  <si>
    <t>SWSSQSSFNSLQRVPSYDSFDSEDYPAALPN</t>
  </si>
  <si>
    <t>ETS1</t>
  </si>
  <si>
    <t>Protein C-ets-1</t>
  </si>
  <si>
    <t>P14921</t>
  </si>
  <si>
    <t>HGES(99.22)AWNLENR</t>
  </si>
  <si>
    <t>HGES(1)AWNLENR</t>
  </si>
  <si>
    <t>XXXXXXXXXXXXPPPPPPPPPPPXXXXXXXX</t>
  </si>
  <si>
    <t>__MAAYKLVLIRHGESAWNLENRFSGWYDAD</t>
  </si>
  <si>
    <t>PGAM1</t>
  </si>
  <si>
    <t>Phosphoglycerate mutase 1</t>
  </si>
  <si>
    <t>P18669</t>
  </si>
  <si>
    <t>ERDAEQS(19.97)GS(-19.97)PR</t>
  </si>
  <si>
    <t>ERDAEQS(0.99)GS(0.01)PR</t>
  </si>
  <si>
    <t>XXXXXXXXXPPPPPPPPPPPXXXXXXXXXXX</t>
  </si>
  <si>
    <t>DLYLAYFVRERDAEQSGSPRTGMGSDQEDSK</t>
  </si>
  <si>
    <t>NFIC</t>
  </si>
  <si>
    <t>Nuclear factor 1 C-type</t>
  </si>
  <si>
    <t>P08651-5</t>
  </si>
  <si>
    <t>GLFS(76.65)DEEDS(-76.65)EDLFS(-140.7)S(-146.05)QS(-139.31)AS(-150.06)K</t>
  </si>
  <si>
    <t>GLFS(1)DEEDSEDLFSSQSASK</t>
  </si>
  <si>
    <t>XXXXXXXXXXXXPPPPPPPPPPPPPPPPPPP</t>
  </si>
  <si>
    <t>NLKPSSETKTQKGLFSDEEDSEDLFSSQSAS</t>
  </si>
  <si>
    <t>FAM21A</t>
  </si>
  <si>
    <t>WASH complex subunit FAM21A</t>
  </si>
  <si>
    <t>Q641Q2-2</t>
  </si>
  <si>
    <t>S(-25.4)RS(25.4)FT(-36.87)LDDES(-105.59)LK</t>
  </si>
  <si>
    <t>S(0.003)RS(0.997)FTLDDESLK</t>
  </si>
  <si>
    <t>XXXXXXXXXXXXXPPPPPPPPPPPPXXXXXX</t>
  </si>
  <si>
    <t>X;X;X;Phospho (STY);X;X;X;X;X;X;X;X;X;X;X;Phospho (STY);X;X;X;X;X;X;X;X;X;X;X;X;X;X;X</t>
  </si>
  <si>
    <t>RGGSLESRSSSSRSRSFTLDDESLKYLTHEE</t>
  </si>
  <si>
    <t>PROSER2</t>
  </si>
  <si>
    <t>Proline and serine-rich protein 2</t>
  </si>
  <si>
    <t>Q86WR7-2</t>
  </si>
  <si>
    <t>QLGQDLLNS(28.79)Y(-28.79)IENEGK</t>
  </si>
  <si>
    <t>QLGQDLLNS(0.999)Y(0.001)IENEGK</t>
  </si>
  <si>
    <t>XXXXXXXPPPPPPPPPPPPPPPPXXXXXXXX</t>
  </si>
  <si>
    <t>IQSSLCRQLGQDLLNSYIENEGKMIMQDKLE</t>
  </si>
  <si>
    <t>HSPA4L</t>
  </si>
  <si>
    <t>Heat shock 70 kDa protein 4L</t>
  </si>
  <si>
    <t>O95757</t>
  </si>
  <si>
    <t>EVFS(-62.63)S(-58.09)CS(-48.65)S(-49.29)EVVLS(40.55)GDDEEY(-40.55)QR</t>
  </si>
  <si>
    <t>EVFSSCSSEVVLS(1)GDDEEYQR</t>
  </si>
  <si>
    <t>XXXPPPPPPPPPPPPPPPPPPPPPXXXXXXX</t>
  </si>
  <si>
    <t>WTREVFSSCSSEVVLSGDDEEYQRIYTTKIK</t>
  </si>
  <si>
    <t>AHNAK</t>
  </si>
  <si>
    <t>Neuroblast differentiation-associated protein AHNAK</t>
  </si>
  <si>
    <t>Q09666</t>
  </si>
  <si>
    <t>DGQS(-31.19)S(31.19)PQPS(-58.52)PR</t>
  </si>
  <si>
    <t>DGQS(0.001)S(0.999)PQPSPR</t>
  </si>
  <si>
    <t>VLKKVPSDKERDGQSSPQPSPRTFSQEVSRR</t>
  </si>
  <si>
    <t>LRRC16A</t>
  </si>
  <si>
    <t>Leucine-rich repeat-containing protein 16A</t>
  </si>
  <si>
    <t>Q5VZK9-2</t>
  </si>
  <si>
    <t>NVPQEES(-53.23)LEDS(53.23)DVDADFK</t>
  </si>
  <si>
    <t>NVPQEESLEDS(1)DVDADFK</t>
  </si>
  <si>
    <t>XXXXXPPPPPPPPPPPPPPPPPPXXXXXXXX</t>
  </si>
  <si>
    <t>LLKKRNVPQEESLEDSDVDADFKAQNVTLEA</t>
  </si>
  <si>
    <t>KPNA3</t>
  </si>
  <si>
    <t>Importin subunit alpha-4</t>
  </si>
  <si>
    <t>O00505</t>
  </si>
  <si>
    <t>S(-49.67)PDKPGGS(20.82)PS(-20.82)AS(-41.92)R</t>
  </si>
  <si>
    <t>SPDKPGGS(0.992)PS(0.008)ASR</t>
  </si>
  <si>
    <t>XXXXPPPPPPPPPPPPPPPPPXXXXXXXXXX</t>
  </si>
  <si>
    <t>X;X;X;X;X;X;X;X;Phospho (STY);X;X;X;X;X;X;Phospho (STY);X;X;X;X;X;X;X;X;X;X;X;X;X;X;X</t>
  </si>
  <si>
    <t>REAREAARSPDKPGGSPSASRRKGRASEHKD</t>
  </si>
  <si>
    <t>NOC2L</t>
  </si>
  <si>
    <t>Nucleolar complex protein 2 homolog</t>
  </si>
  <si>
    <t>Q9Y3T9</t>
  </si>
  <si>
    <t>ELDEEGS(153.14)DPPLPGR</t>
  </si>
  <si>
    <t>ELDEEGS(1)DPPLPGR</t>
  </si>
  <si>
    <t>VQKAEALMRELDEEGSDPPLPGRAQRIRQVL</t>
  </si>
  <si>
    <t>C7orf50</t>
  </si>
  <si>
    <t>Uncharacterized protein C7orf50</t>
  </si>
  <si>
    <t>Q9BRJ6</t>
  </si>
  <si>
    <t>RAS(98.8)GQAFELILS(98.8)PR</t>
  </si>
  <si>
    <t>RAS(1)GQAFELILS(1)PR</t>
  </si>
  <si>
    <t>XXXXPPPPPPPPPPPPPPXXXXXXXXXXXXX</t>
  </si>
  <si>
    <t>X;X;X;X;X;X;Phospho (STY);X;X;X;X;X;X;X;X;Phospho (STY);X;X;X;X;X;X;X;X;X;X;X;X;Phospho (STY);X;X</t>
  </si>
  <si>
    <t>ELEKRASGQAFELILSPRSKESVPEFPLSPP</t>
  </si>
  <si>
    <t>STMN1</t>
  </si>
  <si>
    <t>Stathmin</t>
  </si>
  <si>
    <t>P16949</t>
  </si>
  <si>
    <t>RS(-19.59)S(17.96)S(-17.96)EGLS(-85.58)K</t>
  </si>
  <si>
    <t>RS(0.011)S(0.974)S(0.016)EGLSK</t>
  </si>
  <si>
    <t>GCSKAIGALASSRRSSSEGLSKGKKAANGLE</t>
  </si>
  <si>
    <t>LUZP1</t>
  </si>
  <si>
    <t>Leucine zipper protein 1</t>
  </si>
  <si>
    <t>Q86V48-2</t>
  </si>
  <si>
    <t>DCLIEDS(84.85)DDEAGQS(-84.85)</t>
  </si>
  <si>
    <t>DCLIEDS(1)DDEAGQS</t>
  </si>
  <si>
    <t>XPPPPPPPPPPPPPPPPPPPPPPXXXXXXXX</t>
  </si>
  <si>
    <t>RAWGLQEIRDCLIEDSDDEAGQS________</t>
  </si>
  <si>
    <t>CTU2</t>
  </si>
  <si>
    <t>Cytoplasmic tRNA 2-thiolation protein 2</t>
  </si>
  <si>
    <t>Q2VPK5-3</t>
  </si>
  <si>
    <t>S(-22.77)S(-22.22)LGQS(22.22)AS(30.27)ET(38.66)EEDT(-41.42)VS(-51.56)VS(-50.66)KK</t>
  </si>
  <si>
    <t>S(0.007)S(0.007)LGQS(0.988)AS(0.998)ET(0.999)EEDTVSVSKK</t>
  </si>
  <si>
    <t>XXXXXXXXPPPPPPPPPPPPPPPPPPPPXXX</t>
  </si>
  <si>
    <t>X;X;X;X;X;X;X;X;X;X;X;X;X;Phospho (STY);X;Phospho (STY);X;Phospho (STY);X;X;X;X;X;X;X;X;X;X;X;X;X</t>
  </si>
  <si>
    <t>EEMETDARSSLGQSASETEEDTVSVSKKEKN</t>
  </si>
  <si>
    <t>SF3B2</t>
  </si>
  <si>
    <t>Splicing factor 3B subunit 2</t>
  </si>
  <si>
    <t>Q13435</t>
  </si>
  <si>
    <t>HDDGT(-37.47)QS(21.48)DS(-21.48)ENAGAHRR</t>
  </si>
  <si>
    <t>HDDGTQS(0.993)DS(0.007)ENAGAHRR</t>
  </si>
  <si>
    <t>XXXXXXPPPPPPPPPPPPPPPPPPPPXXXXX</t>
  </si>
  <si>
    <t>YLKRLKGNKHDDGTQSDSENAGAHRRCSKRA</t>
  </si>
  <si>
    <t>CEP170</t>
  </si>
  <si>
    <t>Centrosomal protein of 170 kDa</t>
  </si>
  <si>
    <t>Q5SW79-3</t>
  </si>
  <si>
    <t>S(0)S(0)PVLQHK</t>
  </si>
  <si>
    <t>S(0.5)S(0.5)PVLQHK</t>
  </si>
  <si>
    <t>XXXXXXXXXXXXXXXXXXXXXXXXXXXXXXX</t>
  </si>
  <si>
    <t>X;X;X;X;X;X;X;X;X;X;X;X;X;X;X;X;X;X;X;X;X;X;X;X;X;X;X;X;X;X;X</t>
  </si>
  <si>
    <t>SGSSPIQYLKRQTRSSPVLQHKISETLESRH</t>
  </si>
  <si>
    <t>CCDC88A</t>
  </si>
  <si>
    <t>Girdin</t>
  </si>
  <si>
    <t>Q3V6T2-5</t>
  </si>
  <si>
    <t>XXXXXXXXXXXXXXXPPPPPPPPXXXXXXXX</t>
  </si>
  <si>
    <t>SSGSSPIQYLKRQTRSSPVLQHKISETLESR</t>
  </si>
  <si>
    <t>MLPHAPGVQMQAIPEDAVHEDS(77.68)GDEDGEDPDKR</t>
  </si>
  <si>
    <t>MLPHAPGVQMQAIPEDAVHEDS(1)GDEDGEDPDKR</t>
  </si>
  <si>
    <t>PPPPPPPPPPPPPPPPPPPPPPPPPPPXXXX</t>
  </si>
  <si>
    <t>X;X;X;Oxidation (M);X;X;X;X;X;X;X;X;X;X;X;Phospho (STY);X;X;X;X;X;X;X;X;X;X;X;X;X;X;X</t>
  </si>
  <si>
    <t>GVQMQAIPEDAVHEDSGDEDGEDPDKRISIR</t>
  </si>
  <si>
    <t>HDAC2</t>
  </si>
  <si>
    <t>Histone deacetylase 2</t>
  </si>
  <si>
    <t>Q92769-3</t>
  </si>
  <si>
    <t>QGS(48.19)PDQVS(34.75)PVS(-34.75)EMT(-67.92)S(-78.33)T(-84.55)S(-93.22)LY(-99.01)QDK</t>
  </si>
  <si>
    <t>QGS(1)PDQVS(1)PVSEMTSTSLYQDK</t>
  </si>
  <si>
    <t>X;X;X;X;Phospho (STY);X;X;X;X;X;X;X;X;X;X;Phospho (STY);X;X;X;X;Phospho (STY);X;X;X;X;Oxidation (M);X;X;X;X;X</t>
  </si>
  <si>
    <t>RGAESPFEEKSGKQGSPDQVSPVSEMTSTSL</t>
  </si>
  <si>
    <t>MAP1B</t>
  </si>
  <si>
    <t>Microtubule-associated protein 1B;MAP1B heavy chain;MAP1 light chain LC1</t>
  </si>
  <si>
    <t>P46821</t>
  </si>
  <si>
    <t>AAPQS(15.57)PS(-15.57)VPK</t>
  </si>
  <si>
    <t>AAPQS(0.973)PS(0.027)VPK</t>
  </si>
  <si>
    <t>DTLQELVNQSKAAPQSPSVPKKPGPPVLSSD</t>
  </si>
  <si>
    <t>NUP155</t>
  </si>
  <si>
    <t>Nuclear pore complex protein Nup155</t>
  </si>
  <si>
    <t>O75694</t>
  </si>
  <si>
    <t>LPDS(135.73)DDDEDEET(-135.73)AIQR</t>
  </si>
  <si>
    <t>LPDS(1)DDDEDEETAIQR</t>
  </si>
  <si>
    <t>XPPPPPPPPPPPPPPPPPPPPPPPPPPPXXX</t>
  </si>
  <si>
    <t>KGGGPVTLQDYRLPDSDDDEDEETAIQRVLQ</t>
  </si>
  <si>
    <t>ZFYVE19</t>
  </si>
  <si>
    <t>Abscission/NoCut checkpoint regulator</t>
  </si>
  <si>
    <t>Q96K21-3</t>
  </si>
  <si>
    <t>S(118.71)VQEGENPDDGVR</t>
  </si>
  <si>
    <t>S(1)VQEGENPDDGVR</t>
  </si>
  <si>
    <t>XXXXXXXXXXXXXPPPPPPPPPPPPPPPXXX</t>
  </si>
  <si>
    <t>__MALEGMSKRKRKRSVQEGENPDDGVRGSP</t>
  </si>
  <si>
    <t>RBM34</t>
  </si>
  <si>
    <t>RNA-binding protein 34</t>
  </si>
  <si>
    <t>P42696-2</t>
  </si>
  <si>
    <t>KLLLDPS(-6.45)S(6.45)PPT(-17.8)K</t>
  </si>
  <si>
    <t>KLLLDPS(0.182)S(0.804)PPT(0.013)K</t>
  </si>
  <si>
    <t>XXXXXXXXPPPPPPPPPPPPXXXXXXXXXXX</t>
  </si>
  <si>
    <t>SDQDREERKLLLDPSSPPTKALNGAEPNYHS</t>
  </si>
  <si>
    <t>LAMTOR1</t>
  </si>
  <si>
    <t>Ragulator complex protein LAMTOR1</t>
  </si>
  <si>
    <t>Q6IAA8</t>
  </si>
  <si>
    <t>GS(-36.49)S(36.49)Y(-48.94)S(-52.45)S(-64.44)IPK</t>
  </si>
  <si>
    <t>GSS(1)YSSIPK</t>
  </si>
  <si>
    <t>VLVETVTKSSSSRGSSYSSIPKFSSDASKVV</t>
  </si>
  <si>
    <t>FLNC</t>
  </si>
  <si>
    <t>Filamin-C</t>
  </si>
  <si>
    <t>Q14315-2</t>
  </si>
  <si>
    <t>QQGHEPVS(73.47)PR</t>
  </si>
  <si>
    <t>QQGHEPVS(1)PR</t>
  </si>
  <si>
    <t>QQPVTADKQQGHEPVSPRSLQRSSSQRSPSP</t>
  </si>
  <si>
    <t>WAC</t>
  </si>
  <si>
    <t>WW domain-containing adapter protein with coiled-coil</t>
  </si>
  <si>
    <t>Q9BTA9-5</t>
  </si>
  <si>
    <t>NFDFEGS(-28.29)LS(28.29)PVIAPK</t>
  </si>
  <si>
    <t>NFDFEGS(0.001)LS(0.999)PVIAPK</t>
  </si>
  <si>
    <t>XXXXXXXPPPPPPPPPPPPPPPXXXXXXXXX</t>
  </si>
  <si>
    <t>DRLAWTRNFDFEGSLSPVIAPKKARPSETGS</t>
  </si>
  <si>
    <t>ANAPC1</t>
  </si>
  <si>
    <t>Anaphase-promoting complex subunit 1</t>
  </si>
  <si>
    <t>Q9H1A4</t>
  </si>
  <si>
    <t>Y(-27.43)GLQDS(27.43)DEEEEEHPS(-84.92)K</t>
  </si>
  <si>
    <t>Y(0.002)GLQDS(0.998)DEEEEEHPSK</t>
  </si>
  <si>
    <t>XXXXXXXXXXPPPPPPPPPPPPPPPPXXXXX</t>
  </si>
  <si>
    <t>WVFKVSHFSKYGLQDSDEEEEEHPSKTSTKK</t>
  </si>
  <si>
    <t>NUP98</t>
  </si>
  <si>
    <t>Nuclear pore complex protein Nup98-Nup96;Nuclear pore complex protein Nup98;Nuclear pore complex protein Nup96</t>
  </si>
  <si>
    <t>P52948-4</t>
  </si>
  <si>
    <t>HGGVCAPAAVAT(-8.27)S(8.27)PPGAIPK</t>
  </si>
  <si>
    <t>HGGVCAPAAVAT(0.13)S(0.87)PPGAIPK</t>
  </si>
  <si>
    <t>XXXPPPPPPPPPPPPPPPPPPPPXXXXXXXX</t>
  </si>
  <si>
    <t>ECRHGGVCAPAAVATSPPGAIPKEACGGAPL</t>
  </si>
  <si>
    <t>TACC3</t>
  </si>
  <si>
    <t>Transforming acidic coiled-coil-containing protein 3</t>
  </si>
  <si>
    <t>Q9Y6A5</t>
  </si>
  <si>
    <t>RES(43.47)DES(-43.47)GES(-80.45)APDEGGEGAR</t>
  </si>
  <si>
    <t>RES(1)DESGESAPDEGGEGAR</t>
  </si>
  <si>
    <t>QAQAEPERHVWHRRESDESGESAPDEGGEGA</t>
  </si>
  <si>
    <t>ATG9A</t>
  </si>
  <si>
    <t>Autophagy-related protein 9A</t>
  </si>
  <si>
    <t>Q7Z3C6-2</t>
  </si>
  <si>
    <t>ENENS(1.06)S(-1.06)PVAGAFGVFS(-28.3)T(-35.44)IS(-41.61)T(-48.33)AVQS(-79.09)T(-84.19)GK</t>
  </si>
  <si>
    <t>ENENS(0.56)S(0.439)PVAGAFGVFS(0.001)TISTAVQSTGK</t>
  </si>
  <si>
    <t>VKYVAGETNAKENENSSPVAGAFGVFSTIST</t>
  </si>
  <si>
    <t>FAM114A2</t>
  </si>
  <si>
    <t>Protein FAM114A2</t>
  </si>
  <si>
    <t>Q9NRY5</t>
  </si>
  <si>
    <t>GDEAS(-55.23)EEGQNGS(5.7)S(-5.7)PK</t>
  </si>
  <si>
    <t>GDEASEEGQNGS(0.788)S(0.212)PK</t>
  </si>
  <si>
    <t>XXXXPPPPPPPPPPPPPPPXXXXXXXXXXXX</t>
  </si>
  <si>
    <t>NSGRGDEASEEGQNGSSPKSKTKVWTNITHD</t>
  </si>
  <si>
    <t>DY(-71.54)T(-63.46)GCS(-41.26)T(-34.83)S(-37.91)ES(-28.06)LS(28.06)PVKQAPR</t>
  </si>
  <si>
    <t>DYTGCSTSES(0.002)LS(0.998)PVKQAPR</t>
  </si>
  <si>
    <t>XXXXPPPPPPPPPPPPPPPPPPPXXXXXXXX</t>
  </si>
  <si>
    <t>X;X;X;X;X;X;X;X;X;X;X;X;X;X;X;Phospho (STY);X;X;X;X;X;X;X;X;Phospho (STY);X;X;X;X;X;X</t>
  </si>
  <si>
    <t>NSKRDYTGCSTSESLSPVKQAPRKSPSDTEG</t>
  </si>
  <si>
    <t>MPZL1</t>
  </si>
  <si>
    <t>Myelin protein zero-like protein 1</t>
  </si>
  <si>
    <t>O95297-4</t>
  </si>
  <si>
    <t>AS(-41.28)DPQS(41.28)PPQVS(-44.82)R</t>
  </si>
  <si>
    <t>ASDPQS(1)PPQVSR</t>
  </si>
  <si>
    <t>XXXXXXXXXXPPPPPPPPPPPPXXXXXXXXX</t>
  </si>
  <si>
    <t>YREEGDPRTRASDPQSPPQVSRHKSHYRNRE</t>
  </si>
  <si>
    <t>TAOK1</t>
  </si>
  <si>
    <t>Serine/threonine-protein kinase TAO1</t>
  </si>
  <si>
    <t>Q7L7X3-2</t>
  </si>
  <si>
    <t>S(0.48)GS(-0.48)PKLDPS(-36.91)EVY(-50.09)LK</t>
  </si>
  <si>
    <t>S(0.528)GS(0.472)PKLDPSEVYLK</t>
  </si>
  <si>
    <t>XXXXXXXXXXXXXXXPPPPPPPPPPPPPPXX</t>
  </si>
  <si>
    <t>EPIPQPMPFPPSIIRSGSPKLDPSEVYLKSK</t>
  </si>
  <si>
    <t>MAGI3</t>
  </si>
  <si>
    <t>Membrane-associated guanylate kinase, WW and PDZ domain-containing protein 3</t>
  </si>
  <si>
    <t>Q5TCQ9-3</t>
  </si>
  <si>
    <t>S(-8.81)Y(8.81)LPQT(-44.02)VR</t>
  </si>
  <si>
    <t>S(0.116)Y(0.884)LPQTVR</t>
  </si>
  <si>
    <t>XXXXXXXXXXXXXXPPPPPPPPXXXXXXXXX</t>
  </si>
  <si>
    <t>TVGMEAATDEGMPKSYLPQTVRQGGYMPQ__</t>
  </si>
  <si>
    <t>Y</t>
  </si>
  <si>
    <t>IL6ST</t>
  </si>
  <si>
    <t>Interleukin-6 receptor subunit beta</t>
  </si>
  <si>
    <t>P40189-3</t>
  </si>
  <si>
    <t>S(116.72)QGGEEEGPLS(-116.72)DK</t>
  </si>
  <si>
    <t>S(1)QGGEEEGPLSDK</t>
  </si>
  <si>
    <t>XXXXXXXXXXXXPPPPPPPPPPPPPPPPXXX</t>
  </si>
  <si>
    <t>Phospho (STY);X;X;X;X;X;X;X;Phospho (STY);X;X;X;X;X;X;Phospho (STY);X;X;X;X;X;X;X;X;X;X;X;X;X;X;X</t>
  </si>
  <si>
    <t>SPPQTSGLSPSRLSKSQGGEEEGPLSDKCSR</t>
  </si>
  <si>
    <t>MAF1</t>
  </si>
  <si>
    <t>Repressor of RNA polymerase III transcription MAF1 homolog</t>
  </si>
  <si>
    <t>Q9H063</t>
  </si>
  <si>
    <t>LLPEGEET(-23.38)LES(23.38)DDEKDEHT(-34.55)S(-38.47)K</t>
  </si>
  <si>
    <t>LLPEGEET(0.005)LES(0.995)DDEKDEHTSK</t>
  </si>
  <si>
    <t>XXXXXPPPPPPPPPPPPPPPPPPPPPXXXXX</t>
  </si>
  <si>
    <t>AKKARLLPEGEETLESDDEKDEHTSKKRKVE</t>
  </si>
  <si>
    <t>C1orf52</t>
  </si>
  <si>
    <t>UPF0690 protein C1orf52</t>
  </si>
  <si>
    <t>Q8N6N3</t>
  </si>
  <si>
    <t>AQLEPVAS(83.18)PAK</t>
  </si>
  <si>
    <t>AQLEPVAS(1)PAK</t>
  </si>
  <si>
    <t>ELQLVTYKAQLEPVASPAKKPKVQSGSESVI</t>
  </si>
  <si>
    <t>PLEC</t>
  </si>
  <si>
    <t>Plectin</t>
  </si>
  <si>
    <t>Q15149-4</t>
  </si>
  <si>
    <t>XXXXXXXXXXXXXPPPPPPPPPPPPPPXXXX</t>
  </si>
  <si>
    <t>MASSDIQVKELEKRASGQAFELILSPRSKES</t>
  </si>
  <si>
    <t>AAAY(-83.74)DIS(83.74)EDEED</t>
  </si>
  <si>
    <t>AAAYDIS(1)EDEED</t>
  </si>
  <si>
    <t>XXXXXXXPPPPPPPPPPPPPPXXXXXXXXXX</t>
  </si>
  <si>
    <t>Phospho (STY);X;X;X;X;X;X;X;X;X;X;X;X;X;X;Phospho (STY);X;X;X;X;X;X;X;X;X;X;X;X;X;X;X</t>
  </si>
  <si>
    <t>SPANLSRHKAAAYDISEDEED__________</t>
  </si>
  <si>
    <t>PCYT1A</t>
  </si>
  <si>
    <t>Choline-phosphate cytidylyltransferase A</t>
  </si>
  <si>
    <t>P49585</t>
  </si>
  <si>
    <t>S(-139.84)S(-139.84)GNS(-138.48)S(-138.48)S(-138.48)S(-137.7)GS(-130.65)GS(-107.46)GS(-94.94)T(-79.19)S(-68.96)AGS(-25.54)S(-11.93)S(11.93)PGAR</t>
  </si>
  <si>
    <t>SSGNSSSSGSGSGSTSAGS(0.003)S(0.06)S(0.937)PGAR</t>
  </si>
  <si>
    <t>SSSGSGSGSTSAGSSSPGARRETKHGGHKNG</t>
  </si>
  <si>
    <t>ASPH</t>
  </si>
  <si>
    <t>Aspartyl/asparaginyl beta-hydroxylase</t>
  </si>
  <si>
    <t>Q12797</t>
  </si>
  <si>
    <t>MDAPAS(-88.36)GS(-82.95)ACS(-73.36)GLNKQEPGGS(-12.76)HGS(11.03)ET(-11.03)EDT(-26.02)GR</t>
  </si>
  <si>
    <t>MDAPASGSACSGLNKQEPGGS(0.047)HGS(0.882)ET(0.07)EDT(0.002)GR</t>
  </si>
  <si>
    <t>PPPPPPPPPPPPPPPPPPPPPPPXXXXXXXX</t>
  </si>
  <si>
    <t>ACSGLNKQEPGGSHGSETEDTGRSLPSKKER</t>
  </si>
  <si>
    <t>GPATCH8</t>
  </si>
  <si>
    <t>G patch domain-containing protein 8</t>
  </si>
  <si>
    <t>Q9UKJ3-2</t>
  </si>
  <si>
    <t>AS(-9.08)S(9.08)PEKAEEDR</t>
  </si>
  <si>
    <t>AS(0.11)S(0.89)PEKAEEDR</t>
  </si>
  <si>
    <t>AQVASGAGAGAPRASSPEKAEEDRRLPGSQA</t>
  </si>
  <si>
    <t>EHBP1L1</t>
  </si>
  <si>
    <t>EH domain-binding protein 1-like protein 1</t>
  </si>
  <si>
    <t>Q8N3D4</t>
  </si>
  <si>
    <t>HVT(-53.44)LPS(-0.06)S(0.06)PR</t>
  </si>
  <si>
    <t>HVTLPS(0.496)S(0.504)PR</t>
  </si>
  <si>
    <t>VLRPRNKRRHVTLPSSPRSNTPMGDKDDDDD</t>
  </si>
  <si>
    <t>UBR4</t>
  </si>
  <si>
    <t>E3 ubiquitin-protein ligase UBR4</t>
  </si>
  <si>
    <t>Q5T4S7-3</t>
  </si>
  <si>
    <t>AS(-21.35)T(-14.3)AS(14.3)PCNNNINAAT(-121.09)AVALQEPR</t>
  </si>
  <si>
    <t>AS(0.007)T(0.036)AS(0.957)PCNNNINAATAVALQEPR</t>
  </si>
  <si>
    <t>X;Phospho (STY);X;X;X;X;X;X;X;X;X;X;X;X;X;Phospho (STY);X;X;X;X;X;X;X;X;X;X;X;X;X;X;X</t>
  </si>
  <si>
    <t>VSPPSTTKPSRASTASPCNNNINAATAVALQ</t>
  </si>
  <si>
    <t>LARP4</t>
  </si>
  <si>
    <t>La-related protein 4</t>
  </si>
  <si>
    <t>Q71RC2-6</t>
  </si>
  <si>
    <t>GAEAFGDS(125.12)EEDGEDVFEVEK</t>
  </si>
  <si>
    <t>GAEAFGDS(1)EEDGEDVFEVEK</t>
  </si>
  <si>
    <t>EDNDAAARGAEAFGDSEEDGEDVFEVEKILD</t>
  </si>
  <si>
    <t>MPHOSPH8</t>
  </si>
  <si>
    <t>M-phase phosphoprotein 8</t>
  </si>
  <si>
    <t>Q99549</t>
  </si>
  <si>
    <t>IS(-94.28)MPDLDLHLKS(94.28)PK</t>
  </si>
  <si>
    <t>ISMPDLDLHLKS(1)PK</t>
  </si>
  <si>
    <t>X;X;X;X;X;X;Oxidation (M);X;X;X;X;X;X;X;X;Phospho (STY);X;X;X;X;X;X;X;X;X;X;X;X;X;X;X</t>
  </si>
  <si>
    <t>KAPKISMPDLDLHLKSPKAKGEVDVDVPKLE</t>
  </si>
  <si>
    <t>T(-51.28)RHLLT(-51.28)DLPLPPELPGGDLS(51.28)PPDS(59.89)PEPK</t>
  </si>
  <si>
    <t>TRHLLTDLPLPPELPGGDLS(1)PPDS(1)PEPK</t>
  </si>
  <si>
    <t>PPPPPPPPPPPPPPPPPPPPPPPPXXXXXXX</t>
  </si>
  <si>
    <t>X;X;X;X;X;X;X;X;X;X;X;X;X;X;X;Phospho (STY);X;X;X;Phospho (STY);X;X;X;X;X;X;X;X;X;X;X</t>
  </si>
  <si>
    <t>LTDLPLPPELPGGDLSPPDSPEPKAITPPQQ</t>
  </si>
  <si>
    <t>CDK12</t>
  </si>
  <si>
    <t>Cyclin-dependent kinase 12</t>
  </si>
  <si>
    <t>Q9NYV4-3</t>
  </si>
  <si>
    <t>S(-55.74)ET(-57.51)S(-52.35)WES(52.35)PK</t>
  </si>
  <si>
    <t>SETSWES(1)PK</t>
  </si>
  <si>
    <t>NSVPPSQTKSETSWESPKQIKKKKKARRET_</t>
  </si>
  <si>
    <t>MTDH</t>
  </si>
  <si>
    <t>Protein LYRIC</t>
  </si>
  <si>
    <t>Q86UE4</t>
  </si>
  <si>
    <t>ENPPVEDS(71.03)S(71.03)DEDDKR</t>
  </si>
  <si>
    <t>ENPPVEDS(1)S(1)DEDDKR</t>
  </si>
  <si>
    <t>XXXXXXXXPPPPPPPPPPPPPPPPPPPPPPP</t>
  </si>
  <si>
    <t>YLGDDMKRENPPVEDSSDEDDKRNQGNLYDK</t>
  </si>
  <si>
    <t>STT3B</t>
  </si>
  <si>
    <t>Dolichyl-diphosphooligosaccharide--protein glycosyltransferase subunit STT3B</t>
  </si>
  <si>
    <t>Q8TCJ2</t>
  </si>
  <si>
    <t>S(-72.5)GNT(-35.09)PNS(35.09)PR</t>
  </si>
  <si>
    <t>SGNTPNS(1)PR</t>
  </si>
  <si>
    <t>ADAEALSERSGNTPNSPRLAAESKLQTEVKE</t>
  </si>
  <si>
    <t>SPDL1</t>
  </si>
  <si>
    <t>Protein Spindly</t>
  </si>
  <si>
    <t>Q96EA4-2</t>
  </si>
  <si>
    <t>S(-68.31)S(-49.7)S(-22.59)S(22.59)PT(-41.77)EAT(-74.82)EK</t>
  </si>
  <si>
    <t>SSS(0.005)S(0.994)PTEATEK</t>
  </si>
  <si>
    <t>ERGAFEGARYSRSSSSPTEATEKNILVSDME</t>
  </si>
  <si>
    <t>MRC2</t>
  </si>
  <si>
    <t>C-type mannose receptor 2</t>
  </si>
  <si>
    <t>Q9UBG0</t>
  </si>
  <si>
    <t>FIIGS(-33.04)VS(-26.61)EDNS(26.61)EDEIS(-64.34)NLVK</t>
  </si>
  <si>
    <t>FIIGSVS(0.002)EDNS(0.997)EDEISNLVK</t>
  </si>
  <si>
    <t>X;X;X;X;X;X;X;X;X;Phospho (STY);X;Phospho (STY);X;X;X;Phospho (STY);X;X;X;X;X;X;X;X;X;X;X;X;X;X;X</t>
  </si>
  <si>
    <t>NQHSRFIIGSVSEDNSEDEISNLVKLDLLEE</t>
  </si>
  <si>
    <t>ACACA</t>
  </si>
  <si>
    <t>Acetyl-CoA carboxylase 1;Biotin carboxylase</t>
  </si>
  <si>
    <t>Q13085</t>
  </si>
  <si>
    <t>GGREGFES(18.92)DT(-18.92)DS(-36.19)EFT(-46.01)FK</t>
  </si>
  <si>
    <t>GGREGFES(0.987)DT(0.013)DSEFTFK</t>
  </si>
  <si>
    <t>XXXXXXXXPPPPPPPPPPPPPPPPPXXXXXX</t>
  </si>
  <si>
    <t>CSSDITLRGGREGFESDTDSEFTFKMQDYNK</t>
  </si>
  <si>
    <t>LMO7</t>
  </si>
  <si>
    <t>LIM domain only protein 7</t>
  </si>
  <si>
    <t>Q8WWI1-3</t>
  </si>
  <si>
    <t>GDMS(64.04)DEDDENEFFDAPEIIT(-64.04)MPENLGHK</t>
  </si>
  <si>
    <t>GDMS(1)DEDDENEFFDAPEIITMPENLGHK</t>
  </si>
  <si>
    <t>VGSGKDQCCSGKGDMSDEDDENEFFDAPEII</t>
  </si>
  <si>
    <t>OSBP</t>
  </si>
  <si>
    <t>Oxysterol-binding protein 1</t>
  </si>
  <si>
    <t>P22059</t>
  </si>
  <si>
    <t>AAAAAAAGDS(34.17)DS(29.15)WDADAFS(-29.15)VEDPVRK</t>
  </si>
  <si>
    <t>AAAAAAAGDS(1)DS(0.999)WDADAFS(0.002)VEDPVRK</t>
  </si>
  <si>
    <t>XXXXPPPPPPPPPPPPPPPPPPPPPPPPPPX</t>
  </si>
  <si>
    <t>X;X;X;X;X;X;X;X;X;X;X;X;X;Phospho (STY);X;Phospho (STY);X;X;X;X;X;X;X;X;X;X;X;X;X;X;X</t>
  </si>
  <si>
    <t>___MAAAAAAAGDSDSWDADAFSVEDPVRKV</t>
  </si>
  <si>
    <t>EIF3J</t>
  </si>
  <si>
    <t>Eukaryotic translation initiation factor 3 subunit J</t>
  </si>
  <si>
    <t>O75822-2</t>
  </si>
  <si>
    <t>AFLAELEQNS(155.33)PK</t>
  </si>
  <si>
    <t>AFLAELEQNS(1)PK</t>
  </si>
  <si>
    <t>QAESNKAFLAELEQNSPKIQKVKEALAGLLV</t>
  </si>
  <si>
    <t>MACF1</t>
  </si>
  <si>
    <t>Microtubule-actin cross-linking factor 1, isoforms 1/2/3/5</t>
  </si>
  <si>
    <t>Q9UPN3-4</t>
  </si>
  <si>
    <t>ALT(-22.23)QPS(22.23)PVS(-28.36)T(-41.65)PS(-65.09)S(-64.04)VQFFLQEDDS(-105.79)ADR</t>
  </si>
  <si>
    <t>ALT(0.006)QPS(0.993)PVS(0.001)TPSSVQFFLQEDDSADR</t>
  </si>
  <si>
    <t>DEASEAEGARALTQPSPVSTPSSVQFFLQED</t>
  </si>
  <si>
    <t>SLC4A2</t>
  </si>
  <si>
    <t>Anion exchange protein 2</t>
  </si>
  <si>
    <t>P04920-2</t>
  </si>
  <si>
    <t>QIS(20.15)LPDLS(-20.15)QEEPQLK</t>
  </si>
  <si>
    <t>QIS(0.99)LPDLS(0.01)QEEPQLK</t>
  </si>
  <si>
    <t>QDDLLFFEKAPSRQISLPDLSQEEPQLKTPA</t>
  </si>
  <si>
    <t>MTFR1</t>
  </si>
  <si>
    <t>Mitochondrial fission regulator 1</t>
  </si>
  <si>
    <t>Q15390-2</t>
  </si>
  <si>
    <t>Y(-29.36)IEIDS(29.36)DEEPRGELLS(-73.72)LR</t>
  </si>
  <si>
    <t>Y(0.001)IEIDS(0.999)DEEPRGELLSLR</t>
  </si>
  <si>
    <t>XXXXXXXXXXPPPPPPPPPPPPPPPPPPXXX</t>
  </si>
  <si>
    <t>AAPGKSQKRKYIEIDSDEEPRGELLSLRDIE</t>
  </si>
  <si>
    <t>SDAD1</t>
  </si>
  <si>
    <t>Protein SDA1 homolog</t>
  </si>
  <si>
    <t>Q9NVU7-2</t>
  </si>
  <si>
    <t>AAEAGGAEEQY(-101.71)GFLT(-13.51)T(13.51)PT(-18.8)K</t>
  </si>
  <si>
    <t>AAEAGGAEEQYGFLT(0.042)T(0.945)PT(0.012)K</t>
  </si>
  <si>
    <t>PPPPPPPPPPPPPPPPPPPXXXXXXXXXXXX</t>
  </si>
  <si>
    <t>AAEAGGAEEQYGFLTTPTKQLGAQSPGREPA</t>
  </si>
  <si>
    <t>RAS(0)S(0)LNFLNK</t>
  </si>
  <si>
    <t>RAS(0.5)S(0.5)LNFLNK</t>
  </si>
  <si>
    <t>GGTPQEPPNPRMKRASSLNFLNKSVEEPTQP</t>
  </si>
  <si>
    <t>RPIS(49.73)DDDCPS(-49.73)AS(-62.49)K</t>
  </si>
  <si>
    <t>RPIS(1)DDDCPSASK</t>
  </si>
  <si>
    <t>XXXXXXXXXXXXPPPPPPPPPPPPPXXXXXX</t>
  </si>
  <si>
    <t>GQSKKQPSGTTKRPISDDDCPSASKVYKASD</t>
  </si>
  <si>
    <t>UHRF2</t>
  </si>
  <si>
    <t>E3 ubiquitin-protein ligase UHRF2</t>
  </si>
  <si>
    <t>Q96PU4</t>
  </si>
  <si>
    <t>AS(-29.1)AVS(29.1)PANLPAVLLQPR</t>
  </si>
  <si>
    <t>AS(0.001)AVS(0.999)PANLPAVLLQPR</t>
  </si>
  <si>
    <t>XXXXXXXXXXXPPPPPPPPPPPPPPPPPXXX</t>
  </si>
  <si>
    <t>__________MASAVSPANLPAVLLQPRWKR</t>
  </si>
  <si>
    <t>HCFC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P51610-2</t>
  </si>
  <si>
    <t>KLT(77.52)S(67.83)DEEGEPS(-67.83)GK</t>
  </si>
  <si>
    <t>KLT(1)S(1)DEEGEPSGK</t>
  </si>
  <si>
    <t>X;X;X;X;X;X;X;X;X;X;X;X;X;X;Phospho (STY);Phospho (STY);X;X;X;X;X;X;X;X;X;X;X;X;X;X;X</t>
  </si>
  <si>
    <t>EEDKAQRLLKAKKLTSDEEGEPSGKRKAEDD</t>
  </si>
  <si>
    <t>LEO1</t>
  </si>
  <si>
    <t>RNA polymerase-associated protein LEO1</t>
  </si>
  <si>
    <t>Q8WVC0-2</t>
  </si>
  <si>
    <t>S(-67.83)T(-67.83)S(-59.77)APQMS(17.97)PGS(-17.97)S(21.04)DNQS(-66.63)S(-84.19)S(-95.92)PQPAQQK</t>
  </si>
  <si>
    <t>STSAPQMS(0.984)PGS(0.023)S(0.992)DNQSSSPQPAQQK</t>
  </si>
  <si>
    <t>X;X;Phospho (STY);X;X;X;Phospho (STY);X;X;X;X;X;X;X;Oxidation (M);Phospho (STY);X;X;Phospho (STY);Phospho (STY);X;X;X;X;X;Phospho (STY);X;X;X;X;X</t>
  </si>
  <si>
    <t>PSSPLPSKSTSAPQMSPGSSDNQSSSPQPAQ</t>
  </si>
  <si>
    <t>UBAP2L</t>
  </si>
  <si>
    <t>Ubiquitin-associated protein 2-like</t>
  </si>
  <si>
    <t>Q14157-4</t>
  </si>
  <si>
    <t>AES(37.54)LPLS(-37.54)S(-51.86)NLQS(-134.9)K</t>
  </si>
  <si>
    <t>AES(1)LPLSSNLQSK</t>
  </si>
  <si>
    <t>XXXXXXXXXXXXXPPPPPPPPPPPPPXXXXX</t>
  </si>
  <si>
    <t>X;X;Phospho (STY);X;X;X;X;X;X;X;X;X;X;X;X;Phospho (STY);X;X;X;X;X;X;X;X;X;X;X;X;X;X;X</t>
  </si>
  <si>
    <t>FETNTEPDFNISRAESLPLSSNLQSKESLLS</t>
  </si>
  <si>
    <t>ARHGEF28</t>
  </si>
  <si>
    <t>Rho guanine nucleotide exchange factor 28</t>
  </si>
  <si>
    <t>Q8N1W1-2</t>
  </si>
  <si>
    <t>QIANS(46.42)QDGY(-46.42)VWQVT(-162.46)DMNR</t>
  </si>
  <si>
    <t>QIANS(1)QDGYVWQVTDMNR</t>
  </si>
  <si>
    <t>XXXXXXXXXXXPPPPPPPPPPPPPPPPPPXX</t>
  </si>
  <si>
    <t>X;X;X;X;X;X;X;X;X;X;X;X;X;X;X;Phospho (STY);X;X;X;X;X;X;X;X;X;X;Oxidation (M);X;X;X;X</t>
  </si>
  <si>
    <t>SVNQMQPLNEKQIANSQDGYVWQVTDMNRLH</t>
  </si>
  <si>
    <t>TROVE2</t>
  </si>
  <si>
    <t>60 kDa SS-A/Ro ribonucleoprotein</t>
  </si>
  <si>
    <t>P10155-2</t>
  </si>
  <si>
    <t>S(-27.38)S(-27.38)S(27.38)LES(-52.6)QGK</t>
  </si>
  <si>
    <t>S(0.002)S(0.002)S(0.996)LESQGK</t>
  </si>
  <si>
    <t>TRLHSLALHFRHRSSSLESQGKLLGSENDTG</t>
  </si>
  <si>
    <t>FRMD4A</t>
  </si>
  <si>
    <t>FERM domain-containing protein 4A</t>
  </si>
  <si>
    <t>Q9P2Q2</t>
  </si>
  <si>
    <t>VLEDDPEAT(-20.15)Y(20.15)T(-36.88)T(-45.8)S(-59.47)GGK</t>
  </si>
  <si>
    <t>VLEDDPEAT(0.01)Y(0.99)TTSGGK</t>
  </si>
  <si>
    <t>XXXXXXPPPPPPPPPPPPPPPPXXXXXXXXX</t>
  </si>
  <si>
    <t>DFGLSRVLEDDPEATYTTSGGKIPIRWTAPE</t>
  </si>
  <si>
    <t>AS(-31.71)QS(-26.13)RPNS(12.37)S(-12.37)ALET(-47.41)LGGEK</t>
  </si>
  <si>
    <t>AS(0.001)QS(0.002)RPNS(0.942)S(0.055)ALETLGGEK</t>
  </si>
  <si>
    <t>XXXXXXXXPPPPPPPPPPPPPPPPPPXXXXX</t>
  </si>
  <si>
    <t>X;X;X;X;X;X;X;X;X;Phospho (STY);X;X;X;X;X;Phospho (STY);X;X;X;X;X;X;X;X;X;X;X;X;X;X;X</t>
  </si>
  <si>
    <t>PAANRSQKASQSRPNSSALETLGGEKLANGS</t>
  </si>
  <si>
    <t>STK10</t>
  </si>
  <si>
    <t>Serine/threonine-protein kinase 10</t>
  </si>
  <si>
    <t>O94804</t>
  </si>
  <si>
    <t>FVS(100.69)EGDGGR</t>
  </si>
  <si>
    <t>FVS(1)EGDGGR</t>
  </si>
  <si>
    <t>QLRDLCPSRGRKRFVSEGDGGRLKPESY___</t>
  </si>
  <si>
    <t>PDCD4</t>
  </si>
  <si>
    <t>Programmed cell death protein 4</t>
  </si>
  <si>
    <t>Q53EL6-2</t>
  </si>
  <si>
    <t>ES(-91.77)PRPLQLPGAEGPAIS(91.77)DGEEGGGEPGAGGGAAGAAGAGR</t>
  </si>
  <si>
    <t>ESPRPLQLPGAEGPAIS(1)DGEEGGGEPGAGGGAAGAAGAGR</t>
  </si>
  <si>
    <t>PPPPPPPPPPPPPPPPPPPPPPPPPPPPPPP</t>
  </si>
  <si>
    <t>SPRPLQLPGAEGPAISDGEEGGGEPGAGGGA</t>
  </si>
  <si>
    <t>LARP1</t>
  </si>
  <si>
    <t>La-related protein 1</t>
  </si>
  <si>
    <t>Q6PKG0</t>
  </si>
  <si>
    <t>LIEDNEY(8.3)T(-8.3)AR</t>
  </si>
  <si>
    <t>LIEDNEY(0.871)T(0.129)AR</t>
  </si>
  <si>
    <t>XXXXXXXXXPPPPPPPPPPXXXXXXXXXXXX</t>
  </si>
  <si>
    <t>KIADFGLARLIEDNEYTARQGAKFPIKWTAP</t>
  </si>
  <si>
    <t>FYN;LCK;SRC;YES1</t>
  </si>
  <si>
    <t>Tyrosine-protein kinase Fyn;Tyrosine-protein kinase Lck;Proto-oncogene tyrosine-protein kinase Src;Tyrosine-protein kinase Yes</t>
  </si>
  <si>
    <t>P06241-3</t>
  </si>
  <si>
    <t>VT(-118.86)DALPEPEPPGAMAAS(86.67)EDEEEEEEALEAMQS(-86.67)R</t>
  </si>
  <si>
    <t>VTDALPEPEPPGAMAAS(1)EDEEEEEEALEAMQSR</t>
  </si>
  <si>
    <t>X;X;X;X;X;X;X;X;X;X;X;X;Oxidation (M);X;X;Phospho (STY);X;X;X;X;X;X;X;X;X;X;X;X;Oxidation (M);X;X</t>
  </si>
  <si>
    <t>TDALPEPEPPGAMAASEDEEEEEEALEAMQS</t>
  </si>
  <si>
    <t>CHMP3</t>
  </si>
  <si>
    <t>Charged multivesicular body protein 3</t>
  </si>
  <si>
    <t>Q9Y3E7-2</t>
  </si>
  <si>
    <t>MDT(-68.17)DLY(-62.35)DEFGNY(-45.79)IGPELDS(25.56)DEDDDELGRET(-25.56)K</t>
  </si>
  <si>
    <t>MDTDLYDEFGNYIGPELDS(0.997)DEDDDELGRET(0.003)K</t>
  </si>
  <si>
    <t>PPPPPPPPPPPPPPPPPPPPPPPPPPPPXXX</t>
  </si>
  <si>
    <t>DLYDEFGNYIGPELDSDEDDDELGRETKDLD</t>
  </si>
  <si>
    <t>EFTUD2</t>
  </si>
  <si>
    <t>116 kDa U5 small nuclear ribonucleoprotein component</t>
  </si>
  <si>
    <t>Q15029-3</t>
  </si>
  <si>
    <t>ELVEPLT(16.57)PS(-16.57)GEAPNQALLR</t>
  </si>
  <si>
    <t>ELVEPLT(0.978)PS(0.022)GEAPNQALLR</t>
  </si>
  <si>
    <t>XXXXXXXXXPPPPPPPPPPPPPPPPPPPXXX</t>
  </si>
  <si>
    <t>TLRRLLQERELVEPLTPSGEAPNQALLRILK</t>
  </si>
  <si>
    <t>EGFR</t>
  </si>
  <si>
    <t>Epidermal growth factor receptor</t>
  </si>
  <si>
    <t>P00533</t>
  </si>
  <si>
    <t>QELGS(91.09)PEER</t>
  </si>
  <si>
    <t>QELGS(1)PEER</t>
  </si>
  <si>
    <t>SVHRNFEDRERQELGSPEERLQDSSDPDTGS</t>
  </si>
  <si>
    <t>ARHGEF2</t>
  </si>
  <si>
    <t>Rho guanine nucleotide exchange factor 2</t>
  </si>
  <si>
    <t>Q92974-3</t>
  </si>
  <si>
    <t>S(0.23)S(-0.23)PS(-15.17)ARPPDVPGQQPQAAK</t>
  </si>
  <si>
    <t>S(0.505)S(0.479)PS(0.015)ARPPDVPGQQPQAAK</t>
  </si>
  <si>
    <t>XXXXXXXXXXXXXXXPPPPPPPPPPPPPPPP</t>
  </si>
  <si>
    <t>AVSRRRKAEYPRRRRSSPSARPPDVPGQQPQ</t>
  </si>
  <si>
    <t>ZFP91</t>
  </si>
  <si>
    <t>E3 ubiquitin-protein ligase ZFP91</t>
  </si>
  <si>
    <t>Q96JP5-2</t>
  </si>
  <si>
    <t>RLS(14.73)T(-14.73)S(-20)PDVIQGHQPR</t>
  </si>
  <si>
    <t>RLS(0.958)T(0.032)S(0.01)PDVIQGHQPR</t>
  </si>
  <si>
    <t>SPRQRRAQQQSQRRLSTSPDVIQGHQPRDNH</t>
  </si>
  <si>
    <t>UBE2J1</t>
  </si>
  <si>
    <t>Ubiquitin-conjugating enzyme E2 J1</t>
  </si>
  <si>
    <t>Q9Y385</t>
  </si>
  <si>
    <t>AT(-82.86)EPPS(56.44)PDAGELS(-56.44)LAS(-79.12)R</t>
  </si>
  <si>
    <t>ATEPPS(1)PDAGELSLASR</t>
  </si>
  <si>
    <t>XXXXXXXXXXPPPPPPPPPPPPPPPPPXXXX</t>
  </si>
  <si>
    <t>TRGTKALGSKATEPPSPDAGELSLASRLVQQ</t>
  </si>
  <si>
    <t>SUPV3L1</t>
  </si>
  <si>
    <t>ATP-dependent RNA helicase SUPV3L1, mitochondrial</t>
  </si>
  <si>
    <t>Q8IYB8</t>
  </si>
  <si>
    <t>RIT(-8.87)S(8.87)PLMEPS(-68.02)S(-68.02)IEK</t>
  </si>
  <si>
    <t>RIT(0.115)S(0.885)PLMEPSSIEK</t>
  </si>
  <si>
    <t>XXXXXXXXXXXXPPPPPPPPPPPPPPXXXXX</t>
  </si>
  <si>
    <t>X;X;X;X;X;X;X;X;X;X;X;X;X;X;X;Phospho (STY);X;X;Oxidation (M);X;X;X;X;X;X;X;X;X;X;X;X</t>
  </si>
  <si>
    <t>QTSEGVCLAVEKRITSPLMEPSSIEKIVEID</t>
  </si>
  <si>
    <t>PSMA5</t>
  </si>
  <si>
    <t>Proteasome subunit alpha type-5</t>
  </si>
  <si>
    <t>P28066</t>
  </si>
  <si>
    <t>LLPPVGT(-34.68)GRS(34.68)PR</t>
  </si>
  <si>
    <t>LLPPVGTGRS(1)PR</t>
  </si>
  <si>
    <t>AESLDRLLPPVGTGRSPRKRTTSQCKSEPPL</t>
  </si>
  <si>
    <t>UCKL1</t>
  </si>
  <si>
    <t>Uridine-cytidine kinase-like 1</t>
  </si>
  <si>
    <t>Q9NWZ5-4</t>
  </si>
  <si>
    <t>T(-44.78)LS(44.78)NAEDY(-84.97)LDDEDS(199.06)D</t>
  </si>
  <si>
    <t>TLS(1)NAEDYLDDEDS(1)D</t>
  </si>
  <si>
    <t>X;X;X;X;X;X;X;X;X;X;X;X;X;X;X;Phospho (STY);X;X;X;X;X;X;X;X;X;X;Phospho (STY);X;X;X;X</t>
  </si>
  <si>
    <t>SLLKKKQGTDAVRTLSNAEDYLDDEDSD___</t>
  </si>
  <si>
    <t>OSTF1</t>
  </si>
  <si>
    <t>Osteoclast-stimulating factor 1</t>
  </si>
  <si>
    <t>Q92882</t>
  </si>
  <si>
    <t>AADT(-191.05)EEMDIEMDS(191.05)GDEA</t>
  </si>
  <si>
    <t>AADTEEMDIEMDS(1)GDEA</t>
  </si>
  <si>
    <t>XXXPPPPPPPPPPPPPPPPPXXXXXXXXXXX</t>
  </si>
  <si>
    <t>X;X;X;X;X;X;X;X;X;Oxidation (M);X;X;X;Oxidation (M);X;Phospho (STY);X;X;X;X;X;X;X;X;X;X;X;X;X;X;X</t>
  </si>
  <si>
    <t>LSRAADTEEMDIEMDSGDEA___________</t>
  </si>
  <si>
    <t>MBD2</t>
  </si>
  <si>
    <t>Methyl-CpG-binding domain protein 2</t>
  </si>
  <si>
    <t>Q9UBB5</t>
  </si>
  <si>
    <t>EY(-129.67)IPGQPPLS(-51.93)QS(-31.56)S(-23.02)DS(-14.07)S(14.07)PT(-19.76)R</t>
  </si>
  <si>
    <t>EYIPGQPPLSQS(0.001)S(0.005)DS(0.037)S(0.947)PT(0.01)R</t>
  </si>
  <si>
    <t>EYIPGQPPLSQSSDSSPTRNSEPAGLETPEA</t>
  </si>
  <si>
    <t>EPRS</t>
  </si>
  <si>
    <t>Bifunctional glutamate/proline--tRNA ligase;Glutamate--tRNA ligase;Proline--tRNA ligase</t>
  </si>
  <si>
    <t>P07814</t>
  </si>
  <si>
    <t>AS(-129.06)VS(-121.45)PMDEPVPDS(-20.32)ES(20.32)PIEK</t>
  </si>
  <si>
    <t>ASVSPMDEPVPDS(0.009)ES(0.991)PIEK</t>
  </si>
  <si>
    <t>XPPPPPPPPPPPPPPPPPPPXXXXXXXXXXX</t>
  </si>
  <si>
    <t>X;X;Phospho (STY);X;Phospho (STY);X;Oxidation (M);X;X;X;X;X;X;X;X;Phospho (STY);X;X;X;X;X;X;Phospho (STY);X;X;X;Phospho (STY);X;X;X;X</t>
  </si>
  <si>
    <t>RASVSPMDEPVPDSESPIEKVLSPLRSPPLI</t>
  </si>
  <si>
    <t>EKEPS(-52.74)Y(-53.07)PMPVQET(-26.74)QAPES(24.84)PGENS(-24.84)EQALQT(1.4)LS(-1.4)PR</t>
  </si>
  <si>
    <t>EKEPSYPMPVQET(0.002)QAPES(0.996)PGENS(0.002)EQALQT(0.579)LS(0.421)PR</t>
  </si>
  <si>
    <t>X;X;X;X;X;Oxidation (M);X;X;X;X;X;X;X;X;X;Phospho (STY);X;X;X;X;X;X;X;X;X;X;Phospho (STY);X;X;X;X</t>
  </si>
  <si>
    <t>EPSYPMPVQETQAPESPGENSEQALQTLSPR</t>
  </si>
  <si>
    <t>MAVS</t>
  </si>
  <si>
    <t>Mitochondrial antiviral-signaling protein</t>
  </si>
  <si>
    <t>Q7Z434</t>
  </si>
  <si>
    <t>AAS(-35.29)S(-19.59)S(19.59)S(-27.74)PGS(-57.97)PVAS(-101.39)S(-129.67)PS(-148.57)R</t>
  </si>
  <si>
    <t>AASS(0.011)S(0.987)S(0.002)PGSPVASSPSR</t>
  </si>
  <si>
    <t>ACDFEKPESPRAASSSSPGSPVASSPSRLSP</t>
  </si>
  <si>
    <t>GBF1</t>
  </si>
  <si>
    <t>Golgi-specific brefeldin A-resistance guanine nucleotide exchange factor 1</t>
  </si>
  <si>
    <t>Q92538-3</t>
  </si>
  <si>
    <t>RDT(-40.49)DS(40.49)DT(-64.59)QDANDS(-180.08)S(-195.34)CK</t>
  </si>
  <si>
    <t>RDTDS(1)DTQDANDSSCK</t>
  </si>
  <si>
    <t>XXXXXXXXXXXPPPPPPPPPPPPPPPPXXXX</t>
  </si>
  <si>
    <t>SSVPSHSMSSRRDTDSDTQDANDSSCKSSER</t>
  </si>
  <si>
    <t>DLGAP4</t>
  </si>
  <si>
    <t>Disks large-associated protein 4</t>
  </si>
  <si>
    <t>Q9Y2H0-3</t>
  </si>
  <si>
    <t>ILEGDNGMDS(139.08)DMEEEADDGS(-139.08)K</t>
  </si>
  <si>
    <t>ILEGDNGMDS(1)DMEEEADDGSK</t>
  </si>
  <si>
    <t>XXXXXXPPPPPPPPPPPPPPPPPPPPPXXXX</t>
  </si>
  <si>
    <t>X;X;X;X;X;X;X;X;X;X;X;X;X;Oxidation (M);X;Phospho (STY);X;Oxidation (M);X;X;X;X;X;X;X;X;X;X;X;X;X</t>
  </si>
  <si>
    <t>EKKILKILEGDNGMDSDMEEEADDGSKMGSD</t>
  </si>
  <si>
    <t>CAAP1</t>
  </si>
  <si>
    <t>Caspase activity and apoptosis inhibitor 1</t>
  </si>
  <si>
    <t>Q9H8G2-2</t>
  </si>
  <si>
    <t>S(51.85)DFDEFER</t>
  </si>
  <si>
    <t>S(1)DFDEFER</t>
  </si>
  <si>
    <t>______________MSDFDEFERQLNENKQE</t>
  </si>
  <si>
    <t>U2AF2</t>
  </si>
  <si>
    <t>Splicing factor U2AF 65 kDa subunit</t>
  </si>
  <si>
    <t>P26368-2</t>
  </si>
  <si>
    <t>T(-112.55)LHCEGT(-93.66)EINS(86.16)DDEQES(-86.16)K</t>
  </si>
  <si>
    <t>TLHCEGTEINS(1)DDEQESK</t>
  </si>
  <si>
    <t>XXXXXPPPPPPPPPPPPPPPPPPPPPPPPPP</t>
  </si>
  <si>
    <t>TKKIKTLHCEGTEINSDDEQESKEVEETATA</t>
  </si>
  <si>
    <t>NCAPG</t>
  </si>
  <si>
    <t>Condensin complex subunit 3</t>
  </si>
  <si>
    <t>Q9BPX3</t>
  </si>
  <si>
    <t>EREES(87.79)EDELEEANGNNPIDIEVDQNK</t>
  </si>
  <si>
    <t>EREES(1)EDELEEANGNNPIDIEVDQNK</t>
  </si>
  <si>
    <t>VMDRHARKQKREREESEDELEEANGNNPIDI</t>
  </si>
  <si>
    <t>RCOR1</t>
  </si>
  <si>
    <t>REST corepressor 1</t>
  </si>
  <si>
    <t>Q9UKL0</t>
  </si>
  <si>
    <t>AVPMAPAPAS(40.71)PGS(-40.71)S(-40.71)NDS(-45.84)S(-50.68)AR</t>
  </si>
  <si>
    <t>AVPMAPAPAS(1)PGSSNDSSAR</t>
  </si>
  <si>
    <t>X;X;X;X;X;X;X;X;X;Oxidation (M);X;X;X;X;X;Phospho (STY);X;X;X;X;X;X;X;X;X;X;X;X;X;X;X</t>
  </si>
  <si>
    <t>EFEHRKAVPMAPAPASPGSSNDSSARSQERA</t>
  </si>
  <si>
    <t>MAP1S</t>
  </si>
  <si>
    <t>Microtubule-associated protein 1S;MAP1S heavy chain;MAP1S light chain</t>
  </si>
  <si>
    <t>Q66K74-2</t>
  </si>
  <si>
    <t>AGGPT(-12.73)T(12.73)PLS(26.15)PT(-26.15)R</t>
  </si>
  <si>
    <t>AGGPT(0.051)T(0.948)PLS(0.997)PT(0.004)R</t>
  </si>
  <si>
    <t>X;X;X;X;X;X;X;X;X;X;X;Phospho (STY);Phospho (STY);X;X;Phospho (STY);X;X;X;X;X;X;X;X;X;X;X;X;X;X;X</t>
  </si>
  <si>
    <t>PPRMGSRAGGPTTPLSPTRLSRLQEKEELRE</t>
  </si>
  <si>
    <t>LMNB1</t>
  </si>
  <si>
    <t>Lamin-B1</t>
  </si>
  <si>
    <t>P20700</t>
  </si>
  <si>
    <t>S(88.52)LPEEDVAEIQHAEEFLIKPES(-88.52)K</t>
  </si>
  <si>
    <t>S(1)LPEEDVAEIQHAEEFLIKPESK</t>
  </si>
  <si>
    <t>VIILPKKHKKKKERKSLPEEDVAEIQHAEEF</t>
  </si>
  <si>
    <t>DKC1</t>
  </si>
  <si>
    <t>H/ACA ribonucleoprotein complex subunit 4</t>
  </si>
  <si>
    <t>O60832</t>
  </si>
  <si>
    <t>S(10.33)HS(-12.2)S(-10.33)PS(-24.2)QIPK</t>
  </si>
  <si>
    <t>S(0.864)HS(0.052)S(0.08)PS(0.003)QIPK</t>
  </si>
  <si>
    <t>GRAENALLQDSEKKRSHSSPSQIPKKILSHM</t>
  </si>
  <si>
    <t>PEAK1</t>
  </si>
  <si>
    <t>Pseudopodium-enriched atypical kinase 1</t>
  </si>
  <si>
    <t>Q9H792</t>
  </si>
  <si>
    <t>RQS(15.23)S(-15.23)GS(-29.37)AT(-73.13)NVAS(-88.2)T(-88.2)PDNR</t>
  </si>
  <si>
    <t>RQS(0.97)S(0.029)GS(0.001)ATNVASTPDNR</t>
  </si>
  <si>
    <t>XXXXXXXXXXXXXPPPPPPPPPPPPPPPPPX</t>
  </si>
  <si>
    <t>X;X;X;X;X;X;X;X;X;X;X;X;X;X;X;Phospho (STY);X;X;Phospho (STY);X;X;X;X;X;X;X;X;X;X;X;X</t>
  </si>
  <si>
    <t>EYIGLDSGRIRTRRQSSGSATNVASTPDNRG;PGSYASLGRIRTRRQSSGSATNVASTPDNRG</t>
  </si>
  <si>
    <t>CLASP1</t>
  </si>
  <si>
    <t>CLIP-associating protein 1</t>
  </si>
  <si>
    <t>Q7Z460-4</t>
  </si>
  <si>
    <t>GPPQS(142.31)PVFEGVY(-142.31)NNS(-163.23)R</t>
  </si>
  <si>
    <t>GPPQS(1)PVFEGVYNNSR</t>
  </si>
  <si>
    <t>XXXXXPPPPPPPPPPPPPPPPPPPPPPXXXX</t>
  </si>
  <si>
    <t>IGSARGQSTGKGPPQSPVFEGVYNNSRMLHF</t>
  </si>
  <si>
    <t>ATXN2L</t>
  </si>
  <si>
    <t>Ataxin-2-like protein</t>
  </si>
  <si>
    <t>Q8WWM7-6</t>
  </si>
  <si>
    <t>IEDVGS(70.81)DEEDDS(-70.81)GKDK</t>
  </si>
  <si>
    <t>IEDVGS(1)DEEDDSGKDK</t>
  </si>
  <si>
    <t>EDKDDEEKPKIEDVGSDEEDDSGKDKKKKTK</t>
  </si>
  <si>
    <t>HSP90AB1;HSP90AB2P</t>
  </si>
  <si>
    <t>Heat shock protein HSP 90-beta;Putative heat shock protein HSP 90-beta 2</t>
  </si>
  <si>
    <t>P08238</t>
  </si>
  <si>
    <t>RPMEEDGEEKS(25.4)PS(-25.4)K</t>
  </si>
  <si>
    <t>RPMEEDGEEKS(0.997)PS(0.003)K</t>
  </si>
  <si>
    <t>XXXXXPPPPPPPPPPPPPPXXXXXXXXXXXX</t>
  </si>
  <si>
    <t>X;X;X;X;X;X;X;Oxidation (M);X;X;X;X;X;X;X;Phospho (STY);X;X;X;X;X;X;X;X;X;X;X;X;X;X;X</t>
  </si>
  <si>
    <t>ITPMKRPMEEDGEEKSPSKKKKKIQKKEEKA</t>
  </si>
  <si>
    <t>ILF3</t>
  </si>
  <si>
    <t>Interleukin enhancer-binding factor 3</t>
  </si>
  <si>
    <t>Q12906-5</t>
  </si>
  <si>
    <t>VLDT(-106.42)S(-101.51)S(-106.66)LT(-102.08)QS(-96.41)APAS(16.19)PT(-16.19)NK</t>
  </si>
  <si>
    <t>VLDTSSLTQSAPAS(0.977)PT(0.023)NK</t>
  </si>
  <si>
    <t>XXPPPPPPPPPPPPPPPPPPXXXXXXXXXXX</t>
  </si>
  <si>
    <t>X;X;X;X;X;X;X;X;X;X;X;Phospho (STY);X;X;X;Phospho (STY);X;X;X;X;X;X;X;X;X;X;X;X;X;X;X</t>
  </si>
  <si>
    <t>QRVLDTSSLTQSAPASPTNKGVHIHQAGGSP</t>
  </si>
  <si>
    <t>RPTOR</t>
  </si>
  <si>
    <t>Regulatory-associated protein of mTOR</t>
  </si>
  <si>
    <t>Q8N122-3</t>
  </si>
  <si>
    <t>KPS(15.07)VS(-15.07)EEVQAT(-56)PNK</t>
  </si>
  <si>
    <t>KPS(0.97)VS(0.03)EEVQATPNK</t>
  </si>
  <si>
    <t>LLLEKIQSRKVERKPSVSEEVQATPNKAGPK</t>
  </si>
  <si>
    <t>S(-9.74)NS(9.74)EVEDVGPT(-149.6)S(-152.38)HNR</t>
  </si>
  <si>
    <t>S(0.096)NS(0.904)EVEDVGPTSHNR</t>
  </si>
  <si>
    <t>ISDTKKKQGMKKRSNSEVEDVGPTSHNRKKA</t>
  </si>
  <si>
    <t>DDX10</t>
  </si>
  <si>
    <t>Probable ATP-dependent RNA helicase DDX10</t>
  </si>
  <si>
    <t>Q13206</t>
  </si>
  <si>
    <t>GS(-32.41)HQIS(32.41)LDNPDY(-90.72)QQDFFPK</t>
  </si>
  <si>
    <t>GS(0.001)HQIS(0.999)LDNPDYQQDFFPK</t>
  </si>
  <si>
    <t>FDSPAHWAQKGSHQISLDNPDYQQDFFPKEA</t>
  </si>
  <si>
    <t>MS(68.13)ADMS(-68.13)EIEAR</t>
  </si>
  <si>
    <t>MS(1)ADMSEIEAR</t>
  </si>
  <si>
    <t>X;X;X;X;X;X;X;X;X;X;X;X;X;X;Oxidation (M);Phospho (STY);X;X;Oxidation (M);X;X;X;X;X;X;X;X;X;X;X;X</t>
  </si>
  <si>
    <t>SSVESLPPTSEGKRMSADMSEIEARIAATTG</t>
  </si>
  <si>
    <t>MAP3K7</t>
  </si>
  <si>
    <t>Mitogen-activated protein kinase kinase kinase 7</t>
  </si>
  <si>
    <t>O43318-4</t>
  </si>
  <si>
    <t>HDS(93.67)PEDVK</t>
  </si>
  <si>
    <t>HDS(1)PEDVK</t>
  </si>
  <si>
    <t>XXXXXXXXXXXXXPPPPPPPPXXXXXXXXXX</t>
  </si>
  <si>
    <t>DGYQRCMMAQYNRHDSPEDVKRRAMADPEVQ</t>
  </si>
  <si>
    <t>STIP1</t>
  </si>
  <si>
    <t>Stress-induced-phosphoprotein 1</t>
  </si>
  <si>
    <t>P31948-3</t>
  </si>
  <si>
    <t>MDMT(0)S(0)PEQS(-75.7)R</t>
  </si>
  <si>
    <t>MDMT(0.5)S(0.5)PEQSR</t>
  </si>
  <si>
    <t>X;X;X;X;X;X;X;X;X;X;X;X;Oxidation (M);X;Oxidation (M);Phospho (STY);X;X;X;X;X;X;X;X;X;X;X;X;X;X;X</t>
  </si>
  <si>
    <t>DVESIDFSKENKMDMTSPEQSRNVLQFTEEK</t>
  </si>
  <si>
    <t>CHAMP1</t>
  </si>
  <si>
    <t>Chromosome alignment-maintaining phosphoprotein 1</t>
  </si>
  <si>
    <t>Q96JM3</t>
  </si>
  <si>
    <t>VESIDFSKENKMDMTSPEQSRNVLQFTEEKE</t>
  </si>
  <si>
    <t>T(-12.89)GIPS(12.89)GDELDS(-34.98)FET(-60.91)NT(-67.14)EPDFNIS(-79.19)R</t>
  </si>
  <si>
    <t>T(0.049)GIPS(0.951)GDELDSFETNTEPDFNISR</t>
  </si>
  <si>
    <t>CYTPGSQSSSRTGIPSGDELDSFETNTEPDF</t>
  </si>
  <si>
    <t>LRLS(42.95)PS(13.08)PT(-13.08)S(-19.28)QR</t>
  </si>
  <si>
    <t>LRLS(1)PS(0.942)PT(0.046)S(0.011)QR</t>
  </si>
  <si>
    <t>X;X;X;X;X;X;X;X;X;X;X;X;X;X;X;Phospho (STY);X;Phospho (STY);X;X;X;X;X;X;X;X;X;X;Phospho (STY);Phospho (STY);X</t>
  </si>
  <si>
    <t>AYRKLLEGEEERLRLSPSPTSQRSRGRASSH</t>
  </si>
  <si>
    <t>LMNA</t>
  </si>
  <si>
    <t>Prelamin-A/C;Lamin-A/C</t>
  </si>
  <si>
    <t>P02545-2</t>
  </si>
  <si>
    <t>APS(66.58)S(66.58)DEECFFDLLT(-66.58)K</t>
  </si>
  <si>
    <t>APS(1)S(1)DEECFFDLLTK</t>
  </si>
  <si>
    <t>VRVHVPRTSIPRAPSSDEECFFDLLTKFQSS</t>
  </si>
  <si>
    <t>GPSM1</t>
  </si>
  <si>
    <t>G-protein-signaling modulator 1</t>
  </si>
  <si>
    <t>Q86YR5-4</t>
  </si>
  <si>
    <t>DVRVHVPRTSIPRAPSSDEECFFDLLTKFQS</t>
  </si>
  <si>
    <t>IY(-47.33)QY(47.33)IQS(-84.26)R</t>
  </si>
  <si>
    <t>IYQY(1)IQSR</t>
  </si>
  <si>
    <t>XXXXXXXXXXXXPPPPPPPPXXXXXXXXXXX</t>
  </si>
  <si>
    <t>VDFGSSCQLGQRIYQYIQSRFYRSPEVLLGM</t>
  </si>
  <si>
    <t>DYRK1A;DYRK1B</t>
  </si>
  <si>
    <t>Dual specificity tyrosine-phosphorylation-regulated kinase 1A;Dual specificity tyrosine-phosphorylation-regulated kinase 1B</t>
  </si>
  <si>
    <t>Q13627-2</t>
  </si>
  <si>
    <t>WLDDLLAS(67.4)PPPS(67.4)GGGAR</t>
  </si>
  <si>
    <t>WLDDLLAS(1)PPPS(1)GGGAR</t>
  </si>
  <si>
    <t>PGPESSSRWLDDLLASPPPSGGGARRGAGAE</t>
  </si>
  <si>
    <t>FQEQECPPS(33.23)PEPT(-33.23)R</t>
  </si>
  <si>
    <t>FQEQECPPS(1)PEPTR</t>
  </si>
  <si>
    <t>LVRVIRKFQEQECPPSPEPTRKEKDKKGCHC</t>
  </si>
  <si>
    <t>RRAS2</t>
  </si>
  <si>
    <t>Ras-related protein R-Ras2</t>
  </si>
  <si>
    <t>P62070-2</t>
  </si>
  <si>
    <t>RRS(68.26)QS(48.26)IEQES(-48.26)QEK</t>
  </si>
  <si>
    <t>RRS(1)QS(1)IEQESQEK</t>
  </si>
  <si>
    <t>HSDSKDQSDKHDRRRSQSIEQESQEKQHKNK</t>
  </si>
  <si>
    <t>PRPF38B</t>
  </si>
  <si>
    <t>Pre-mRNA-splicing factor 38B</t>
  </si>
  <si>
    <t>Q5VTL8</t>
  </si>
  <si>
    <t>RRS(61.72)QS(51.06)IEQES(-51.06)QEK</t>
  </si>
  <si>
    <t>XXXXXXXXXXXPPPPPPPPPPPPPXXXXXXX</t>
  </si>
  <si>
    <t>DSKDQSDKHDRRRSQSIEQESQEKQHKNKDE</t>
  </si>
  <si>
    <t>LLIVQDAS(91.09)ER</t>
  </si>
  <si>
    <t>LLIVQDAS(1)ER</t>
  </si>
  <si>
    <t>XXXXXXXXPPPPPPPPPPXXXXXXXXXXXXX</t>
  </si>
  <si>
    <t>QEAEEENRLLIVQDASERAALIPGGLSDGQF</t>
  </si>
  <si>
    <t>STARD3NL</t>
  </si>
  <si>
    <t>MLN64 N-terminal domain homolog</t>
  </si>
  <si>
    <t>O95772-2</t>
  </si>
  <si>
    <t>GT(-83.76)DT(-83.76)QT(-73.25)PAVLS(28.01)PS(-28.01)K</t>
  </si>
  <si>
    <t>GTDTQTPAVLS(0.998)PS(0.002)K</t>
  </si>
  <si>
    <t>NAPPKGTDTQTPAVLSPSKTQATLKPKDHHQ</t>
  </si>
  <si>
    <t>NOP2</t>
  </si>
  <si>
    <t>Probable 28S rRNA (cytosine(4447)-C(5))-methyltransferase</t>
  </si>
  <si>
    <t>P46087-2</t>
  </si>
  <si>
    <t>S(-72.54)RPT(-45.18)S(-39.33)EGS(39.33)DIES(-72.31)T(-76.68)EPQK</t>
  </si>
  <si>
    <t>SRPTSEGS(1)DIESTEPQK</t>
  </si>
  <si>
    <t>XXXXXXXXPPPPPPPPPPPPPPPPPPPPPXX</t>
  </si>
  <si>
    <t>X;X;X;X;X;X;X;X;X;X;X;X;Phospho (STY);X;X;Phospho (STY);X;X;X;X;X;X;X;X;X;X;X;X;X;X;X</t>
  </si>
  <si>
    <t>TSISKMKRSRPTSEGSDIESTEPQKQCSKKK</t>
  </si>
  <si>
    <t>LARP7</t>
  </si>
  <si>
    <t>La-related protein 7</t>
  </si>
  <si>
    <t>Q4G0J3</t>
  </si>
  <si>
    <t>RGES(83.87)LDNLDS(-83.87)PR</t>
  </si>
  <si>
    <t>RGES(1)LDNLDSPR</t>
  </si>
  <si>
    <t>XXXXXXXXXXXXPPPPPPPPPPPPXXXXXXX</t>
  </si>
  <si>
    <t>NKEPVSLPGIMRRGESLDNLDSPRSNSWRQP</t>
  </si>
  <si>
    <t>MEDLDQS(37.22)PLVS(-37.22)S(-51.11)S(-58.01)DS(-73.49)PPRPQPAFK</t>
  </si>
  <si>
    <t>MEDLDQS(1)PLVSSSDSPPRPQPAFK</t>
  </si>
  <si>
    <t>X;X;X;X;X;X;X;X;X;Oxidation (M);X;X;X;X;X;Phospho (STY);X;X;X;X;X;Phospho (STY);X;Phospho (STY);X;X;X;X;X;X;X</t>
  </si>
  <si>
    <t>_________MEDLDQSPLVSSSDSPPRPQPA</t>
  </si>
  <si>
    <t>RTN4</t>
  </si>
  <si>
    <t>Reticulon-4</t>
  </si>
  <si>
    <t>Q9NQC3</t>
  </si>
  <si>
    <t>AS(-95.8)MS(-87.91)EFLES(87.91)EDGEVEQQR</t>
  </si>
  <si>
    <t>ASMSEFLES(1)EDGEVEQQR</t>
  </si>
  <si>
    <t>XXXXXXXPPPPPPPPPPPPPPPPPPXXXXXX</t>
  </si>
  <si>
    <t>CRPKRTKASMSEFLESEDGEVEQQRTYSSGH</t>
  </si>
  <si>
    <t>SUZ12</t>
  </si>
  <si>
    <t>Polycomb protein SUZ12</t>
  </si>
  <si>
    <t>Q15022</t>
  </si>
  <si>
    <t>S(-6.39)QS(6.39)FAGVLGS(-85.6)HER</t>
  </si>
  <si>
    <t>S(0.187)QS(0.813)FAGVLGSHER</t>
  </si>
  <si>
    <t>RPQRRLLSARVNRSQSFAGVLGSHERGPRSF</t>
  </si>
  <si>
    <t>FAM65A</t>
  </si>
  <si>
    <t>Protein FAM65A</t>
  </si>
  <si>
    <t>Q6ZS17-2</t>
  </si>
  <si>
    <t>HT(-56.72)DDEMT(56.72)GY(52.48)VAT(-52.48)R</t>
  </si>
  <si>
    <t>HTDDEMT(1)GY(1)VATR</t>
  </si>
  <si>
    <t>XXXXXXXPPPPPPPPPPPPPXXXXXXXXXXX</t>
  </si>
  <si>
    <t>X;X;X;X;X;X;X;X;X;X;X;X;Oxidation (M);Phospho (STY);X;Phospho (STY);X;X;X;X;X;X;X;X;X;X;X;X;X;X;X</t>
  </si>
  <si>
    <t>LDFGLARHTDDEMTGYVATRWYRAPEIMLNW</t>
  </si>
  <si>
    <t>MAPK14</t>
  </si>
  <si>
    <t>Mitogen-activated protein kinase 14</t>
  </si>
  <si>
    <t>Q16539-5</t>
  </si>
  <si>
    <t>IY(-37.11)LEENPEKS(-38.05)ET(-38.05)IQDT(-34.75)DT(-30.98)QS(-22.13)LVGS(9.15)PS(-9.15)T(-9.15)R</t>
  </si>
  <si>
    <t>IYLEENPEKSETIQDTDT(0.001)QS(0.005)LVGS(0.799)PS(0.097)T(0.097)R</t>
  </si>
  <si>
    <t>KSETIQDTDTQSLVGSPSTRIAPHIIGAEDD</t>
  </si>
  <si>
    <t>ARHGEF12</t>
  </si>
  <si>
    <t>Rho guanine nucleotide exchange factor 12</t>
  </si>
  <si>
    <t>Q9NZN5-2</t>
  </si>
  <si>
    <t>Y(-99.52)FGT(-80.28)DAVPDGS(63.67)DEEEVAY(-64.73)T(-63.67)G</t>
  </si>
  <si>
    <t>YFGTDAVPDGS(1)DEEEVAYTG</t>
  </si>
  <si>
    <t>PPPPPPPPPPPPPPPPPPPPPPPPPXXXXXX</t>
  </si>
  <si>
    <t>NFGDRYFGTDAVPDGSDEEEVAYTG______</t>
  </si>
  <si>
    <t>ILLVDS(93.27)PGMGNADDEQQEEGT(-93.27)S(-106.07)S(-117.48)K</t>
  </si>
  <si>
    <t>ILLVDS(1)PGMGNADDEQQEEGTSSK</t>
  </si>
  <si>
    <t>LWKPTHEDSKILLVDSPGMGNADDEQQEEGT</t>
  </si>
  <si>
    <t>GTF3C4</t>
  </si>
  <si>
    <t>General transcription factor 3C polypeptide 4</t>
  </si>
  <si>
    <t>Q9UKN8</t>
  </si>
  <si>
    <t>LT(-96.79)NLS(-55.25)S(-50.27)NS(50.27)DV</t>
  </si>
  <si>
    <t>LTNLSSNS(1)DV</t>
  </si>
  <si>
    <t>YEINADPRLTNLSSNSDV_____________</t>
  </si>
  <si>
    <t>TPBG</t>
  </si>
  <si>
    <t>Trophoblast glycoprotein</t>
  </si>
  <si>
    <t>Q13641</t>
  </si>
  <si>
    <t>S(12.54)CPS(-12.54)RVPGAEDNAR</t>
  </si>
  <si>
    <t>S(0.947)CPS(0.053)RVPGAEDNAR</t>
  </si>
  <si>
    <t>GGGPERVHRVLFRRRSCPSRVPGAEDNARNE</t>
  </si>
  <si>
    <t>TNFRSF10D</t>
  </si>
  <si>
    <t>Tumor necrosis factor receptor superfamily member 10D</t>
  </si>
  <si>
    <t>Q9UBN6</t>
  </si>
  <si>
    <t>DKPT(-50.35)Y(-50.78)DEIFY(-32.97)T(-18.06)LS(18.06)PVNGK</t>
  </si>
  <si>
    <t>DKPTYDEIFYT(0.015)LS(0.984)PVNGK</t>
  </si>
  <si>
    <t>XXXPPPPPPPPPPPPPPPPPPXXXXXXXXXX</t>
  </si>
  <si>
    <t>VGKDKPTYDEIFYTLSPVNGKITGANAKKEM</t>
  </si>
  <si>
    <t>EHD1</t>
  </si>
  <si>
    <t>EH domain-containing protein 1</t>
  </si>
  <si>
    <t>Q9H4M9</t>
  </si>
  <si>
    <t>VHDRS(143.23)EEEEEEEEEEEEEQPR</t>
  </si>
  <si>
    <t>VHDRS(1)EEEEEEEEEEEEEQPR</t>
  </si>
  <si>
    <t>TGHYSINDENRVHDRSEEEEEEEEEEEEEQP</t>
  </si>
  <si>
    <t>DCAF8</t>
  </si>
  <si>
    <t>DDB1- and CUL4-associated factor 8</t>
  </si>
  <si>
    <t>Q5TAQ9-2</t>
  </si>
  <si>
    <t>KAAS(68.58)PS(68.58)PQS(68.58)VR</t>
  </si>
  <si>
    <t>KAAS(1)PS(1)PQS(1)VR</t>
  </si>
  <si>
    <t>X;X;X;X;X;X;X;X;X;X;X;X;X;X;X;Phospho (STY);X;Phospho (STY);X;X;Phospho (STY);X;X;X;X;Phospho (STY);X;Phospho (STY);X;Phospho (STY);X</t>
  </si>
  <si>
    <t>RVSRTPEPKKIKKAASPSPQSVRRVSSSRSV</t>
  </si>
  <si>
    <t>LNLGT(-52.61)DS(-43.25)DS(-17.32)S(17.32)PQK</t>
  </si>
  <si>
    <t>LNLGTDSDS(0.018)S(0.982)PQK</t>
  </si>
  <si>
    <t>XXXXXXPPPPPPPPPPPPPXXXXXXXXXXXX</t>
  </si>
  <si>
    <t>DISVEKLNLGTDSDSSPQKSSRDPPSSPSSL</t>
  </si>
  <si>
    <t>PKN1</t>
  </si>
  <si>
    <t>Serine/threonine-protein kinase N1</t>
  </si>
  <si>
    <t>Q16512-3</t>
  </si>
  <si>
    <t>KNS(40.91)LIS(-40.91)S(-49.89)LEEEVS(-66.15)ILNR</t>
  </si>
  <si>
    <t>KNS(1)LISSLEEEVSILNR</t>
  </si>
  <si>
    <t>KAQVARGRQEAERKNSLISSLEEEVSILNRQ</t>
  </si>
  <si>
    <t>AIPELDAY(-92.87)EAEGLALDDEDVEELT(-16.88)AS(16.88)QR</t>
  </si>
  <si>
    <t>AIPELDAYEAEGLALDDEDVEELT(0.02)AS(0.98)QR</t>
  </si>
  <si>
    <t>EGLALDDEDVEELTASQREAAERAMRQRDRE</t>
  </si>
  <si>
    <t>MCM2</t>
  </si>
  <si>
    <t>DNA replication licensing factor MCM2</t>
  </si>
  <si>
    <t>P49736</t>
  </si>
  <si>
    <t>DGQVINET(-19.94)S(19.94)QHHDDLE</t>
  </si>
  <si>
    <t>DGQVINET(0.01)S(0.99)QHHDDLE</t>
  </si>
  <si>
    <t>IKTVETRDGQVINETSQHHDDLE________</t>
  </si>
  <si>
    <t>VIM</t>
  </si>
  <si>
    <t>Vimentin</t>
  </si>
  <si>
    <t>P08670</t>
  </si>
  <si>
    <t>DS(36.31)LGT(-36.31)Y(-56.88)S(-64.1)S(-77.31)R</t>
  </si>
  <si>
    <t>DS(1)LGTYSSR</t>
  </si>
  <si>
    <t>XXXXXXXXXXXXXXPPPPPPPPPXXXXXXXX</t>
  </si>
  <si>
    <t>SRDAELQDQEFGKRDSLGTYSSRDVSLGDWE</t>
  </si>
  <si>
    <t>GDDDEES(85.73)DEEAVKK</t>
  </si>
  <si>
    <t>GDDDEES(1)DEEAVKK</t>
  </si>
  <si>
    <t>WDEQTSNTKGDDDEESDEEAVKKTNKCVLVW</t>
  </si>
  <si>
    <t>PRPF3</t>
  </si>
  <si>
    <t>U4/U6 small nuclear ribonucleoprotein Prp3</t>
  </si>
  <si>
    <t>O43395</t>
  </si>
  <si>
    <t>S(20.7)S(-20.7)ELLVR</t>
  </si>
  <si>
    <t>S(0.992)S(0.008)ELLVR</t>
  </si>
  <si>
    <t>XXXXXXXXXXXXXXXPPPPPPPXXXXXXXXX</t>
  </si>
  <si>
    <t>QRSGSLGKIRDVLRRSSELLVRKLQGTEPRP</t>
  </si>
  <si>
    <t>KLC4</t>
  </si>
  <si>
    <t>Kinesin light chain 4</t>
  </si>
  <si>
    <t>Q9NSK0-5</t>
  </si>
  <si>
    <t>EIQNGNLHES(26.51)DS(-26.51)ES(-45.53)VPR</t>
  </si>
  <si>
    <t>EIQNGNLHES(0.998)DS(0.002)ESVPR</t>
  </si>
  <si>
    <t>XXXXXXPPPPPPPPPPPPPPPPPXXXXXXXX</t>
  </si>
  <si>
    <t>KKNKKKEIQNGNLHESDSESVPRDFKLSDAL</t>
  </si>
  <si>
    <t>KTN1</t>
  </si>
  <si>
    <t>Kinectin</t>
  </si>
  <si>
    <t>Q86UP2-2</t>
  </si>
  <si>
    <t>ADELS(43)EK</t>
  </si>
  <si>
    <t>ADELS(1)EK</t>
  </si>
  <si>
    <t>XXXXXXXXXXXPPPPPPPXXXXXXXXXXXXX</t>
  </si>
  <si>
    <t>__________MADELSEKQVYDAHTKEIDLV</t>
  </si>
  <si>
    <t>CAV1</t>
  </si>
  <si>
    <t>Caveolin-1</t>
  </si>
  <si>
    <t>Q03135-2</t>
  </si>
  <si>
    <t>DMES(6.89)PT(-6.89)KLDVT(-61.27)LAK</t>
  </si>
  <si>
    <t>DMES(0.83)PT(0.17)KLDVTLAK</t>
  </si>
  <si>
    <t>ALATKTEVALAKDMESPTKLDVTLAKDMQPS</t>
  </si>
  <si>
    <t>MAP4</t>
  </si>
  <si>
    <t>Microtubule-associated protein 4</t>
  </si>
  <si>
    <t>P27816</t>
  </si>
  <si>
    <t>GGAPDPS(-115.12)PGAT(-105.45)AT(-81.92)PGAPAQPS(-7.09)S(7.09)PDAR</t>
  </si>
  <si>
    <t>GGAPDPSPGATATPGAPAQPS(0.164)S(0.836)PDAR</t>
  </si>
  <si>
    <t>SPGATATPGAPAQPSSPDARRNGQEKHFKDE</t>
  </si>
  <si>
    <t>ZBTB7A</t>
  </si>
  <si>
    <t>Zinc finger and BTB domain-containing protein 7A</t>
  </si>
  <si>
    <t>O95365</t>
  </si>
  <si>
    <t>QRS(97.57)PIALPVK</t>
  </si>
  <si>
    <t>QRS(1)PIALPVK</t>
  </si>
  <si>
    <t>QNRRERPSSFRDRQRSPIALPVKQEPPQIDA</t>
  </si>
  <si>
    <t>PNISR</t>
  </si>
  <si>
    <t>Arginine/serine-rich protein PNISR</t>
  </si>
  <si>
    <t>Q8TF01-2</t>
  </si>
  <si>
    <t>EELEQQT(124.58)DGDCEEDEEEENDGET(-124.58)PK</t>
  </si>
  <si>
    <t>EELEQQT(1)DGDCEEDEEEENDGETPK</t>
  </si>
  <si>
    <t>GNDFEMITKEELEQQTDGDCEEDEEEENDGE</t>
  </si>
  <si>
    <t>SEC62</t>
  </si>
  <si>
    <t>Translocation protein SEC62</t>
  </si>
  <si>
    <t>Q99442</t>
  </si>
  <si>
    <t>VS(-120.95)EEAES(-118.62)QQQWDT(-95.34)S(-92.43)KGEQVS(-82.13)QNGLPAEQGS(82.13)PR</t>
  </si>
  <si>
    <t>VSEEAESQQQWDTSKGEQVSQNGLPAEQGS(1)PR</t>
  </si>
  <si>
    <t>KGEQVSQNGLPAEQGSPRMAETVDTSEMVNG;KGEQVSQNGLPAEQGSPRVSYRSQTYQNYKN</t>
  </si>
  <si>
    <t>SPTBN1</t>
  </si>
  <si>
    <t>Spectrin beta chain, non-erythrocytic 1</t>
  </si>
  <si>
    <t>Q01082</t>
  </si>
  <si>
    <t>RAS(-32.24)S(32.24)LNVLNVGGK</t>
  </si>
  <si>
    <t>RAS(0.001)S(0.999)LNVLNVGGK</t>
  </si>
  <si>
    <t>YESGPDGGEEMKRASSLNVLNVGGKAAEDRF</t>
  </si>
  <si>
    <t>KLC1</t>
  </si>
  <si>
    <t>Kinesin light chain 1</t>
  </si>
  <si>
    <t>Q07866-7</t>
  </si>
  <si>
    <t>DVT(-120.84)NFT(-120.84)VGGFAPMS(120.84)PR</t>
  </si>
  <si>
    <t>DVTNFTVGGFAPMS(1)PR</t>
  </si>
  <si>
    <t>XXPPPPPPPPPPPPPPPPXXXXXXXXXXXXX</t>
  </si>
  <si>
    <t>PRDVTNFTVGGFAPMSPRISSPMHPSAGGQR</t>
  </si>
  <si>
    <t>SUPT5H</t>
  </si>
  <si>
    <t>Transcription elongation factor SPT5</t>
  </si>
  <si>
    <t>O00267-2</t>
  </si>
  <si>
    <t>GAES(162.38)PFEEK</t>
  </si>
  <si>
    <t>GAES(1)PFEEK</t>
  </si>
  <si>
    <t>XXXXXXXXXXXXPPPPPPPPPXXXXXXXXXX</t>
  </si>
  <si>
    <t>SFLSADDKASGRGAESPFEEKSGKQGSPDQV</t>
  </si>
  <si>
    <t>T(-58.67)EDVMFIS(45.84)DNES(-45.84)FNPS(-131.41)LWEEQR</t>
  </si>
  <si>
    <t>TEDVMFIS(1)DNESFNPSLWEEQR</t>
  </si>
  <si>
    <t>X;X;X;X;X;X;X;X;X;X;X;X;Oxidation (M);X;X;Phospho (STY);X;X;X;Phospho (STY);X;X;X;X;X;X;X;X;X;X;X</t>
  </si>
  <si>
    <t>YMFPQQPRTEDVMFISDNESFNPSLWEEQRK</t>
  </si>
  <si>
    <t>ERBB2IP</t>
  </si>
  <si>
    <t>Protein LAP2</t>
  </si>
  <si>
    <t>Q96RT1-7</t>
  </si>
  <si>
    <t>VEMGT(-84.8)S(-84.89)S(-82.53)QNDVDMS(-40.95)WIPQET(-19.19)LNQINKAS(19.19)PR</t>
  </si>
  <si>
    <t>VEMGTSSQNDVDMSWIPQET(0.012)LNQINKAS(0.988)PR</t>
  </si>
  <si>
    <t>Oxidation (M);X;X;X;X;X;X;X;X;X;X;X;X;X;X;Phospho (STY);X;X;X;X;X;X;X;X;X;X;X;X;Phospho (STY);X;X</t>
  </si>
  <si>
    <t>MSWIPQETLNQINKASPRRLPRKRAQKRSVG</t>
  </si>
  <si>
    <t>SSR1</t>
  </si>
  <si>
    <t>Translocon-associated protein subunit alpha</t>
  </si>
  <si>
    <t>P43307-2</t>
  </si>
  <si>
    <t>GLLPGGT(-95.09)QVLDGT(-61.16)S(-37.23)GFS(37.23)PAPK</t>
  </si>
  <si>
    <t>GLLPGGTQVLDGTSGFS(1)PAPK</t>
  </si>
  <si>
    <t>LLPGGTQVLDGTSGFSPAPKLVESPKEGKGS</t>
  </si>
  <si>
    <t>CCNL2</t>
  </si>
  <si>
    <t>Cyclin-L2</t>
  </si>
  <si>
    <t>Q96S94-3</t>
  </si>
  <si>
    <t>FICVT(-95.52)PT(-94.8)T(-97.67)CS(-90.74)NT(-72.46)IDLPMS(72.46)PR</t>
  </si>
  <si>
    <t>FICVTPTTCSNTIDLPMS(1)PR</t>
  </si>
  <si>
    <t>X;X;Phospho (STY);X;X;X;X;X;X;X;X;X;X;X;Oxidation (M);Phospho (STY);X;X;X;X;X;X;X;X;X;X;X;X;X;X;X</t>
  </si>
  <si>
    <t>CVTPTTCSNTIDLPMSPRTLDSLMQFGNNGE</t>
  </si>
  <si>
    <t>STAT3</t>
  </si>
  <si>
    <t>Signal transducer and activator of transcription 3</t>
  </si>
  <si>
    <t>P40763-2</t>
  </si>
  <si>
    <t>S(-33.36)LS(-12.7)S(12.7)PT(-22.76)DNLELS(-47.71)LR</t>
  </si>
  <si>
    <t>SLS(0.051)S(0.944)PT(0.005)DNLELSLR</t>
  </si>
  <si>
    <t>ILSEAKRRQQGKSLSSPTDNLELSLRSQSDL</t>
  </si>
  <si>
    <t>GIT1</t>
  </si>
  <si>
    <t>ARF GTPase-activating protein GIT1</t>
  </si>
  <si>
    <t>Q9Y2X7</t>
  </si>
  <si>
    <t>AAVQELS(-1.59)S(8.58)S(1.59)ILAGEDPEER</t>
  </si>
  <si>
    <t>AAVQELS(0.454)S(0.924)S(0.622)ILAGEDPEER</t>
  </si>
  <si>
    <t>XXXXXXXXPPPPPPPPPPPPPPPPPPPXXXX</t>
  </si>
  <si>
    <t>HRSTPESRAAVQELSSSILAGEDPEERGVKL</t>
  </si>
  <si>
    <t>PSEN1</t>
  </si>
  <si>
    <t>Presenilin-1;Presenilin-1 NTF subunit;Presenilin-1 CTF subunit;Presenilin-1 CTF12</t>
  </si>
  <si>
    <t>P49768-7</t>
  </si>
  <si>
    <t>GDS(-62.01)IEEILADS(62.01)EDEEDNEEEER</t>
  </si>
  <si>
    <t>GDSIEEILADS(1)EDEEDNEEEER</t>
  </si>
  <si>
    <t>PAQGKGDSIEEILADSEDEEDNEEEERSRGK</t>
  </si>
  <si>
    <t>RRP12</t>
  </si>
  <si>
    <t>RRP12-like protein</t>
  </si>
  <si>
    <t>Q5JTH9-2</t>
  </si>
  <si>
    <t>LEELS(76.69)NIIT(-76.69)AQR</t>
  </si>
  <si>
    <t>LEELS(1)NIITAQR</t>
  </si>
  <si>
    <t>XXXXXXXXXXXPPPPPPPPPPPPXXXXXXXX</t>
  </si>
  <si>
    <t>AEQEYKEKRRKLEELSNIITAQRQEEDLLNN</t>
  </si>
  <si>
    <t>CCDC175</t>
  </si>
  <si>
    <t>Coiled-coil domain-containing protein 175</t>
  </si>
  <si>
    <t>P0C221</t>
  </si>
  <si>
    <t>AAS(4.86)GEDS(-4.86)T(-4.86)EEALAAAAAPWEGGPVPGVDT(1.21)S(-1.21)PFAK</t>
  </si>
  <si>
    <t>AAS(0.604)GEDS(0.198)T(0.198)EEALAAAAAPWEGGPVPGVDT(0.568)S(0.432)PFAK</t>
  </si>
  <si>
    <t>PPPPPPPPPPPPPPPPPPPPPXXXXXXXXXX</t>
  </si>
  <si>
    <t>AAAAPWEGGPVPGVDTSPFAKSLGHSRGEAD</t>
  </si>
  <si>
    <t>FAM21C;FAM21D</t>
  </si>
  <si>
    <t>WASH complex subunit FAM21C;Putative WASH complex subunit FAM21</t>
  </si>
  <si>
    <t>Q9Y4E1-6</t>
  </si>
  <si>
    <t>AAS(-85.05)GEDS(-86.03)T(-86.03)EEALAAAAAPWEGGPVPGVDT(0)S(0)PFAK</t>
  </si>
  <si>
    <t>AASGEDSTEEALAAAAAPWEGGPVPGVDT(0.5)S(0.5)PFAK</t>
  </si>
  <si>
    <t>AAAPWEGGPVPGVDTSPFAKSLGHSRGEADL</t>
  </si>
  <si>
    <t>AES(-55.84)S(-56.77)ES(-39.96)FT(-22.69)MAS(-15.83)S(15.83)PAQR</t>
  </si>
  <si>
    <t>AESSESFT(0.005)MAS(0.025)S(0.969)PAQR</t>
  </si>
  <si>
    <t>X;X;X;X;X;X;X;X;X;X;X;X;Oxidation (M);X;X;Phospho (STY);X;X;X;X;X;X;X;X;X;X;X;Phospho (STY);Phospho (STY);Phospho (STY);X</t>
  </si>
  <si>
    <t>___MAESSESFTMASSPAQRRRGNDPLTSSP</t>
  </si>
  <si>
    <t>RAS(0)S(0)LNVLNVGGK</t>
  </si>
  <si>
    <t>RAS(0.5)S(0.5)LNVLNVGGK</t>
  </si>
  <si>
    <t>KYESGPDGGEEMKRASSLNVLNVGGKAAEDR</t>
  </si>
  <si>
    <t>KQGGS(55.11)PDEPDS(-55.11)K</t>
  </si>
  <si>
    <t>KQGGS(1)PDEPDSK</t>
  </si>
  <si>
    <t>TADFRTKKKKRKQGGSPDEPDSKATRTDCSD</t>
  </si>
  <si>
    <t>AKAP8L</t>
  </si>
  <si>
    <t>A-kinase anchor protein 8-like</t>
  </si>
  <si>
    <t>Q9ULX6-2</t>
  </si>
  <si>
    <t>AAEEPQQQKQEPLGS(7.3)DS(-7.3)EGVNCLAY(-31.07)DEAIMAQQDR</t>
  </si>
  <si>
    <t>AAEEPQQQKQEPLGS(0.842)DS(0.157)EGVNCLAY(0.001)DEAIMAQQDR</t>
  </si>
  <si>
    <t>XPPPPPPPPPPPPPPPPPPPPPPPPPPPPPP</t>
  </si>
  <si>
    <t>X;X;X;X;X;X;X;X;X;X;X;X;X;X;X;Phospho (STY);X;X;X;X;X;X;X;X;X;X;X;X;X;X;Oxidation (M)</t>
  </si>
  <si>
    <t>MAAEEPQQQKQEPLGSDSEGVNCLAYDEAIM</t>
  </si>
  <si>
    <t>OTUB1</t>
  </si>
  <si>
    <t>Ubiquitin thioesterase OTUB1</t>
  </si>
  <si>
    <t>Q96FW1</t>
  </si>
  <si>
    <t>S(-40.3)VQEGENPDDGVRGS(40.3)PPEDY(-42.83)R</t>
  </si>
  <si>
    <t>SVQEGENPDDGVRGS(1)PPEDYR</t>
  </si>
  <si>
    <t>XPPPPPPPPPPPPPPPPPPPPPXXXXXXXXX</t>
  </si>
  <si>
    <t>RSVQEGENPDDGVRGSPPEDYRLGQVASSLF</t>
  </si>
  <si>
    <t>IDFDS(-125.21)VS(-115.09)S(-99.62)IMAS(-20.34)S(20.34)Q</t>
  </si>
  <si>
    <t>IDFDSVSSIMAS(0.009)S(0.991)Q</t>
  </si>
  <si>
    <t>XXXPPPPPPPPPPPPPPXXXXXXXXXXXXXX</t>
  </si>
  <si>
    <t>X;X;X;X;X;X;X;X;X;X;X;X;Oxidation (M);X;X;Phospho (STY);X;X;X;X;X;X;X;X;X;X;X;X;X;X;X</t>
  </si>
  <si>
    <t>VEKIDFDSVSSIMASSQ______________</t>
  </si>
  <si>
    <t>EIF3K</t>
  </si>
  <si>
    <t>Eukaryotic translation initiation factor 3 subunit K</t>
  </si>
  <si>
    <t>Q9UBQ5</t>
  </si>
  <si>
    <t>RGQS(0)S(0)PPPAPPICLR</t>
  </si>
  <si>
    <t>RGQS(0.5)S(0.5)PPPAPPICLR</t>
  </si>
  <si>
    <t>LPSVMAGVPARRGQSSPPPAPPICLRRRTRL</t>
  </si>
  <si>
    <t>WDR62</t>
  </si>
  <si>
    <t>WD repeat-containing protein 62</t>
  </si>
  <si>
    <t>O43379</t>
  </si>
  <si>
    <t>KIS(72.09)LEDIQAFEK</t>
  </si>
  <si>
    <t>KIS(1)LEDIQAFEK</t>
  </si>
  <si>
    <t>DRDWEAYWRLLFKKISLEDIQAFEKTYKGSE</t>
  </si>
  <si>
    <t>DNAJC9</t>
  </si>
  <si>
    <t>DnaJ homolog subfamily C member 9</t>
  </si>
  <si>
    <t>Q8WXX5</t>
  </si>
  <si>
    <t>S(-36.85)T(-36.28)IGVMVT(-15.64)AS(15.64)HNPEEDNGVK</t>
  </si>
  <si>
    <t>STIGVMVT(0.027)AS(0.973)HNPEEDNGVK</t>
  </si>
  <si>
    <t>RSKQTKSTIGVMVTASHNPEEDNGVKLVDPL</t>
  </si>
  <si>
    <t>PGM3</t>
  </si>
  <si>
    <t>Phosphoacetylglucosamine mutase</t>
  </si>
  <si>
    <t>O95394</t>
  </si>
  <si>
    <t>RDS(14.27)S(-14.27)ES(-20.44)QLAS(-53.15)T(-58.14)ES(-62.3)DKPT(-80.71)T(-80.71)GR</t>
  </si>
  <si>
    <t>RDS(0.956)S(0.036)ES(0.009)QLASTESDKPTTGR</t>
  </si>
  <si>
    <t>VISSMPCLLMELRRDSSESQLASTESDKPTT</t>
  </si>
  <si>
    <t>C18orf25</t>
  </si>
  <si>
    <t>Uncharacterized protein C18orf25</t>
  </si>
  <si>
    <t>Q96B23-2</t>
  </si>
  <si>
    <t>VEEES(-43.58)T(-37.64)GDPFGFDS(33.22)DDES(-33.22)LPVS(-46.52)S(-44.8)K</t>
  </si>
  <si>
    <t>VEEESTGDPFGFDS(0.999)DDESLPVSSK</t>
  </si>
  <si>
    <t>XXPPPPPPPPPPPPPPPPPPPPPPPPPPPPP</t>
  </si>
  <si>
    <t>PKVEEESTGDPFGFDSDDESLPVSSKNLAQV</t>
  </si>
  <si>
    <t>WAPAL</t>
  </si>
  <si>
    <t>Wings apart-like protein homolog</t>
  </si>
  <si>
    <t>Q7Z5K2</t>
  </si>
  <si>
    <t>KLS(56.58)GDQIT(-56.58)LPT(-107.54)T(-113.46)VDY(-128.96)S(-134.54)S(-128.12)VPK</t>
  </si>
  <si>
    <t>KLS(1)GDQITLPTTVDYSSVPK</t>
  </si>
  <si>
    <t>FLKRLICRSGRGRKLSGDQITLPTTVDYSSV</t>
  </si>
  <si>
    <t>EBAG9</t>
  </si>
  <si>
    <t>Receptor-binding cancer antigen expressed on SiSo cells</t>
  </si>
  <si>
    <t>O00559</t>
  </si>
  <si>
    <t>RS(-34.29)DS(34.29)QQAVK</t>
  </si>
  <si>
    <t>RSDS(1)QQAVK</t>
  </si>
  <si>
    <t>KMLRRRVGGTLRRSDSQQAVKSPPLLESPDA</t>
  </si>
  <si>
    <t>SNX17</t>
  </si>
  <si>
    <t>Sorting nexin-17</t>
  </si>
  <si>
    <t>Q15036-2</t>
  </si>
  <si>
    <t>LGGS(-86.95)VLGQIPFLQNCEDEDS(41.71)DEDDELDS(-41.71)VQHKK</t>
  </si>
  <si>
    <t>LGGSVLGQIPFLQNCEDEDS(1)DEDDELDSVQHKK</t>
  </si>
  <si>
    <t>PPPPPPPPPPPPPPPPPPPPPPPPPPPPPXX</t>
  </si>
  <si>
    <t>VLGQIPFLQNCEDEDSDEDDELDSVQHKKQR</t>
  </si>
  <si>
    <t>STRN4</t>
  </si>
  <si>
    <t>Striatin-4</t>
  </si>
  <si>
    <t>Q9NRL3-2</t>
  </si>
  <si>
    <t>KPS(125.97)EDEVLNK</t>
  </si>
  <si>
    <t>KPS(1)EDEVLNK</t>
  </si>
  <si>
    <t>GNEEKAAITETQRKPSEDEVLNKGFKDTSQY</t>
  </si>
  <si>
    <t>EHBP1</t>
  </si>
  <si>
    <t>EH domain-binding protein 1</t>
  </si>
  <si>
    <t>Q8NDI1-3</t>
  </si>
  <si>
    <t>IS(-1.01)MS(1.01)EVDLNVAAPK</t>
  </si>
  <si>
    <t>IS(0.442)MS(0.558)EVDLNVAAPK</t>
  </si>
  <si>
    <t>LGSPSGKTGTCRISMSEVDLNVAAPKVKGGV</t>
  </si>
  <si>
    <t>EVDPS(-67.89)T(-67.89)GELQS(-48.5)LQMPES(15.98)EGPS(-6.03)S(6.03)LDPS(-11.92)QEGPT(-36.24)GLK</t>
  </si>
  <si>
    <t>EVDPSTGELQSLQMPES(0.979)EGPS(0.206)S(0.765)LDPS(0.05)QEGPTGLK</t>
  </si>
  <si>
    <t>X;X;X;X;X;X;X;Oxidation (M);X;X;Phospho (STY);X;X;X;X;Phospho (STY);X;X;X;X;X;X;X;X;X;X;X;X;X;X;X</t>
  </si>
  <si>
    <t>GELQSLQMPESEGPSSLDPSQEGPTGLKEAA</t>
  </si>
  <si>
    <t>SQSTM1</t>
  </si>
  <si>
    <t>Sequestosome-1</t>
  </si>
  <si>
    <t>Q13501</t>
  </si>
  <si>
    <t>DFQDY(-176.47)MEPEEGCQGS(176.47)PQR</t>
  </si>
  <si>
    <t>DFQDYMEPEEGCQGS(1)PQR</t>
  </si>
  <si>
    <t>KDFQDYMEPEEGCQGSPQRRGPLTSGSDEEN</t>
  </si>
  <si>
    <t>DYNC1LI2</t>
  </si>
  <si>
    <t>Cytoplasmic dynein 1 light intermediate chain 2</t>
  </si>
  <si>
    <t>O43237</t>
  </si>
  <si>
    <t>AS(-54.64)T(-54.64)VLS(-52.04)QIVAS(-28.04)IQPPQS(12.01)PPET(-12.01)PQS(-21.73)GPK</t>
  </si>
  <si>
    <t>ASTVLSQIVAS(0.001)IQPPQS(0.933)PPET(0.059)PQS(0.006)GPK</t>
  </si>
  <si>
    <t>STVLSQIVASIQPPQSPPETPQSGPKACSVE</t>
  </si>
  <si>
    <t>VS(1.19)S(-1.19)IDLEIDS(-28.96)LS(-77.94)S(-99.9)LLDDMT(-132.88)K</t>
  </si>
  <si>
    <t>VS(0.568)S(0.432)IDLEIDS(0.001)LSSLLDDMTK</t>
  </si>
  <si>
    <t>PEAPIPPPPQPREKVSSIDLEIDSLSSLLDD</t>
  </si>
  <si>
    <t>ZYX</t>
  </si>
  <si>
    <t>Zyxin</t>
  </si>
  <si>
    <t>Q15942</t>
  </si>
  <si>
    <t>S(88.13)HEAEVLK</t>
  </si>
  <si>
    <t>S(1)HEAEVLK</t>
  </si>
  <si>
    <t>EEIQKKLEAAEERRKSHEAEVLKQLAEKREH</t>
  </si>
  <si>
    <t>RGS(21.97)LS(-21.97)NAGDPEIVK</t>
  </si>
  <si>
    <t>RGS(0.994)LS(0.006)NAGDPEIVK</t>
  </si>
  <si>
    <t>ARLGADESEEEGRRGSLSNAGDPEIVKSPSD</t>
  </si>
  <si>
    <t>NRD1</t>
  </si>
  <si>
    <t>Nardilysin</t>
  </si>
  <si>
    <t>O43847</t>
  </si>
  <si>
    <t>VADPDHDHT(-31.91)GFLT(31.91)EY(37.27)VAT(-37.27)R</t>
  </si>
  <si>
    <t>VADPDHDHT(0.001)GFLT(0.999)EY(1)VATR</t>
  </si>
  <si>
    <t>RVADPDHDHTGFLTEYVATRWYRAPEIMLNS</t>
  </si>
  <si>
    <t>MAPK1</t>
  </si>
  <si>
    <t>Mitogen-activated protein kinase 1</t>
  </si>
  <si>
    <t>P28482-2</t>
  </si>
  <si>
    <t>AAS(10.77)LNY(-10.77)LNQPS(-127.87)AAPLQVS(-181.44)R</t>
  </si>
  <si>
    <t>AAS(0.923)LNY(0.077)LNQPSAAPLQVSR</t>
  </si>
  <si>
    <t>GTEPRPSSSNMKRAASLNYLNQPSAAPLQVS</t>
  </si>
  <si>
    <t>LS(-88.8)S(-76.9)ET(-61.36)GGMGS(2.17)S(-2.17)</t>
  </si>
  <si>
    <t>LSSETGGMGS(0.622)S(0.378)</t>
  </si>
  <si>
    <t>XXXXXXPPPPPPPPPPPXXXXXXXXXXXXXX</t>
  </si>
  <si>
    <t>YLINVRLSSETGGMGSS______________</t>
  </si>
  <si>
    <t>PCBP2</t>
  </si>
  <si>
    <t>Poly(rC)-binding protein 2</t>
  </si>
  <si>
    <t>Q15366-7</t>
  </si>
  <si>
    <t>GS(-26.15)EGDCS(26.15)PEDKNS(-47.03)VT(-52.81)AK</t>
  </si>
  <si>
    <t>GS(0.002)EGDCS(0.998)PEDKNSVTAK</t>
  </si>
  <si>
    <t>QNSNIGTGRGSEGDCSPEDKNSVTAKLLLEK</t>
  </si>
  <si>
    <t>S(-155.57)PQGPS(-90.26)PVLAEDS(90.26)EGEG</t>
  </si>
  <si>
    <t>SPQGPSPVLAEDS(1)EGEG</t>
  </si>
  <si>
    <t>PVRSPQGPSPVLAEDSEGEG___________</t>
  </si>
  <si>
    <t>RAD9A</t>
  </si>
  <si>
    <t>Cell cycle checkpoint control protein RAD9A</t>
  </si>
  <si>
    <t>Q99638</t>
  </si>
  <si>
    <t>GRS(57.87)PQPPAEEDEDDFDDT(-57.87)LVAIDT(-106.49)Y(-106.6)NCDLHFK</t>
  </si>
  <si>
    <t>GRS(1)PQPPAEEDEDDFDDTLVAIDTYNCDLHFK</t>
  </si>
  <si>
    <t>RGRGYFEHREDRRGRSPQPPAEEDEDDFDDT</t>
  </si>
  <si>
    <t>HNRNPUL1</t>
  </si>
  <si>
    <t>Heterogeneous nuclear ribonucleoprotein U-like protein 1</t>
  </si>
  <si>
    <t>Q9BUJ2-3</t>
  </si>
  <si>
    <t>EKKS(28.18)LDS(28.18)DES(28.52)EDEEDDY(-28.18)QQK</t>
  </si>
  <si>
    <t>EKKS(0.998)LDS(0.998)DES(0.999)EDEEDDY(0.004)QQK</t>
  </si>
  <si>
    <t>X;X;X;X;X;X;X;X;X;X;X;X;X;X;X;Phospho (STY);X;X;Phospho (STY);X;X;Phospho (STY);X;X;X;X;X;X;X;X;X</t>
  </si>
  <si>
    <t>EGGDGAAGDPKKEKKSLDSDESEDEEDDYQQ</t>
  </si>
  <si>
    <t>PDAP1</t>
  </si>
  <si>
    <t>28 kDa heat- and acid-stable phosphoprotein</t>
  </si>
  <si>
    <t>Q13442</t>
  </si>
  <si>
    <t>GLS(-28.67)AS(9.65)T(-9.65)MDLS(-80.53)S(-98.17)S(-119.9)S(-119.9)</t>
  </si>
  <si>
    <t>GLS(0.001)AS(0.901)T(0.098)MDLSSSS</t>
  </si>
  <si>
    <t>QPSAAPLQVSRGLSASTMDLSSSS_______</t>
  </si>
  <si>
    <t>T(-108.66)EFLDLDNS(-42.72)PLS(-26.78)PPS(26.78)PR</t>
  </si>
  <si>
    <t>TEFLDLDNSPLS(0.002)PPS(0.998)PR</t>
  </si>
  <si>
    <t>XPPPPPPPPPPPPPPPPPXXXXXXXXXXXXX</t>
  </si>
  <si>
    <t>KTEFLDLDNSPLSPPSPRTKSRTHTRALKKL</t>
  </si>
  <si>
    <t>NFATC2IP</t>
  </si>
  <si>
    <t>NFATC2-interacting protein</t>
  </si>
  <si>
    <t>Q8NCF5</t>
  </si>
  <si>
    <t>QKALAEEAS(81.76)EEELPS(56.68)DVDLNDPY(-56.68)FAEEVK</t>
  </si>
  <si>
    <t>QKALAEEAS(1)EEELPS(1)DVDLNDPYFAEEVK</t>
  </si>
  <si>
    <t>XPPPPPPPPPPPPPPPPPPPPPPPPPPPPPX</t>
  </si>
  <si>
    <t>KQKALAEEASEEELPSDVDLNDPYFAEEVKQ</t>
  </si>
  <si>
    <t>ESF1</t>
  </si>
  <si>
    <t>ESF1 homolog</t>
  </si>
  <si>
    <t>Q9H501</t>
  </si>
  <si>
    <t>EGEGGQES(-87.06)FPELPS(87.06)EE</t>
  </si>
  <si>
    <t>EGEGGQESFPELPS(1)EE</t>
  </si>
  <si>
    <t>VKEGEGGQESFPELPSEE_____________</t>
  </si>
  <si>
    <t>FAM129A</t>
  </si>
  <si>
    <t>Protein Niban</t>
  </si>
  <si>
    <t>Q9BZQ8</t>
  </si>
  <si>
    <t>AQT(-84.65)PPGPS(-62.55)LS(-46.5)GS(-25.56)KS(25.56)PCPQEK</t>
  </si>
  <si>
    <t>AQTPPGPSLSGS(0.003)KS(0.997)PCPQEK</t>
  </si>
  <si>
    <t>XXPPPPPPPPPPPPPPPPPPPPXXXXXXXXX</t>
  </si>
  <si>
    <t>VKAQTPPGPSLSGSKSPCPQEKSKDSLVQSC</t>
  </si>
  <si>
    <t>SRRM2</t>
  </si>
  <si>
    <t>Serine/arginine repetitive matrix protein 2</t>
  </si>
  <si>
    <t>Q9UQ35</t>
  </si>
  <si>
    <t>RY(-40.56)S(40.56)PPIQR</t>
  </si>
  <si>
    <t>RYS(1)PPIQR</t>
  </si>
  <si>
    <t>PSPPPRRRSPSPRRYSPPIQRRYSPSPPPKR</t>
  </si>
  <si>
    <t>LLQPGGGPDVGT(-23.12)GAPRPGCS(23.12)PR</t>
  </si>
  <si>
    <t>LLQPGGGPDVGT(0.005)GAPRPGCS(0.995)PR</t>
  </si>
  <si>
    <t>GGGPDVGTGAPRPGCSPRAPRADLDQPKFFT</t>
  </si>
  <si>
    <t>TOR4A</t>
  </si>
  <si>
    <t>Torsin-4A</t>
  </si>
  <si>
    <t>Q9NXH8</t>
  </si>
  <si>
    <t>S(-36.87)GAMS(2.32)PMS(-2.32)WNS(-44.23)DAS(-123.25)T(-139.51)S(-161.91)EAS(-169.81)</t>
  </si>
  <si>
    <t>SGAMS(0.63)PMS(0.37)WNSDASTSEAS</t>
  </si>
  <si>
    <t>XXXXXXXXXXXPPPPPPPPPPPPPPPPPPPX</t>
  </si>
  <si>
    <t>X;X;X;X;X;X;X;X;X;X;X;X;X;X;Oxidation (M);Phospho (STY);X;Oxidation (M);X;X;X;X;X;X;X;X;X;X;X;X;X</t>
  </si>
  <si>
    <t>EVQQARDLQNRSGAMSPMSWNSDASTSEAS_</t>
  </si>
  <si>
    <t>FADD</t>
  </si>
  <si>
    <t>FAS-associated death domain protein</t>
  </si>
  <si>
    <t>Q13158</t>
  </si>
  <si>
    <t>RKS(36.75)LS(17.31)DS(13.34)ES(-13.34)DDS(-33.06)K</t>
  </si>
  <si>
    <t>RKS(1)LS(0.982)DS(0.956)ES(0.061)DDS(0.001)K</t>
  </si>
  <si>
    <t>NSQKAGKEKDGTKRKSLSDSESDDSKSKKKR</t>
  </si>
  <si>
    <t>CBX3</t>
  </si>
  <si>
    <t>Chromobox protein homolog 3</t>
  </si>
  <si>
    <t>Q13185</t>
  </si>
  <si>
    <t>Y(-57.78)LEES(57.78)DEDDLF</t>
  </si>
  <si>
    <t>YLEES(1)DEDDLF</t>
  </si>
  <si>
    <t>AKSVRAKKPIKYLEESDEDDLF_________</t>
  </si>
  <si>
    <t>TOP2A</t>
  </si>
  <si>
    <t>DNA topoisomerase 2-alpha</t>
  </si>
  <si>
    <t>P11388</t>
  </si>
  <si>
    <t>GPGQVPT(-71.26)AT(-71.26)S(-69.83)ALS(-64.14)LELQEVEPLGLPQAS(11.17)PS(-11.17)R</t>
  </si>
  <si>
    <t>GPGQVPTATSALSLELQEVEPLGLPQAS(0.929)PS(0.071)R</t>
  </si>
  <si>
    <t>X;X;X;X;X;X;X;X;X;X;X;X;X;X;X;Phospho (STY);X;X;X;Phospho (STY);X;Phospho (STY);X;X;X;X;X;X;X;X;X</t>
  </si>
  <si>
    <t>SLELQEVEPLGLPQASPSRTRSPDVISSAST</t>
  </si>
  <si>
    <t>EDC4</t>
  </si>
  <si>
    <t>Enhancer of mRNA-decapping protein 4</t>
  </si>
  <si>
    <t>Q6P2E9-2</t>
  </si>
  <si>
    <t>S(-7.3)GS(7.3)IVELIAGGGS(-41.25)S(-27.22)CS(27.22)PVLS(-41.25)R</t>
  </si>
  <si>
    <t>S(0.157)GS(0.843)IVELIAGGGSS(0.002)CS(0.998)PVLSR</t>
  </si>
  <si>
    <t>SGSIVELIAGGGSSCSPVLSRKQKGKVLLGE</t>
  </si>
  <si>
    <t>HTT</t>
  </si>
  <si>
    <t>Huntingtin</t>
  </si>
  <si>
    <t>P42858</t>
  </si>
  <si>
    <t>LT(-98.06)PS(-98.42)PDIIVLS(46.65)DNEAS(-46.65)S(-59.61)PR</t>
  </si>
  <si>
    <t>LTPSPDIIVLS(1)DNEASSPR</t>
  </si>
  <si>
    <t>X;X;X;X;X;X;Phospho (STY);X;Phospho (STY);X;X;X;X;X;X;Phospho (STY);X;X;X;X;Phospho (STY);Phospho (STY);X;X;X;X;X;X;X;X;X</t>
  </si>
  <si>
    <t>PERGRLTPSPDIIVLSDNEASSPRSSSRMEE</t>
  </si>
  <si>
    <t>1;2;3;4</t>
  </si>
  <si>
    <t>GATAD2B</t>
  </si>
  <si>
    <t>Transcriptional repressor p66-beta</t>
  </si>
  <si>
    <t>Q8WXI9</t>
  </si>
  <si>
    <t>GDQVLNFS(130.66)DAEDLIDDS(-130.66)K</t>
  </si>
  <si>
    <t>GDQVLNFS(1)DAEDLIDDSK</t>
  </si>
  <si>
    <t>QTVQPLPKGDQVLNFSDAEDLIDDSKLKDMR</t>
  </si>
  <si>
    <t>MCRS1</t>
  </si>
  <si>
    <t>Microspherule protein 1</t>
  </si>
  <si>
    <t>Q96EZ8-4</t>
  </si>
  <si>
    <t>LGAGEGGEAS(-52.47)VS(52.47)PEK</t>
  </si>
  <si>
    <t>LGAGEGGEASVS(1)PEK</t>
  </si>
  <si>
    <t>XXXXPPPPPPPPPPPPPPPPPPPPPXXXXXX</t>
  </si>
  <si>
    <t>KKKKLGAGEGGEASVSPEKTSTTSKGKAKRD</t>
  </si>
  <si>
    <t>TCOF1</t>
  </si>
  <si>
    <t>Treacle protein</t>
  </si>
  <si>
    <t>Q13428-6</t>
  </si>
  <si>
    <t>S(-50.69)ES(30.63)T(-30.63)ENQS(-100.57)Y(-148.86)AK</t>
  </si>
  <si>
    <t>SES(0.999)T(0.001)ENQSYAK</t>
  </si>
  <si>
    <t>IDHASFPPQLLPRSESTENQSYAKHSANMNF</t>
  </si>
  <si>
    <t>LCS(24.72)S(-24.72)S(-34.06)S(-34.06)S(-39.8)DT(-47.36)S(-79.24)S(-91.22)R</t>
  </si>
  <si>
    <t>LCS(0.996)S(0.003)SSSDTSSR</t>
  </si>
  <si>
    <t>VPSSPLRKAKRARLCSSSSSDTSSRSFFDPT</t>
  </si>
  <si>
    <t>ZC3HC1</t>
  </si>
  <si>
    <t>Nuclear-interacting partner of ALK</t>
  </si>
  <si>
    <t>Q86WB0-2</t>
  </si>
  <si>
    <t>DS(-78.11)QQT(-78.11)LINIPS(20.73)LNDS(-8.22)DS(8.22)EIEDIS(-23.18)EIES(-54.51)NR</t>
  </si>
  <si>
    <t>DSQQTLINIPS(0.992)LNDS(0.137)DS(0.866)EIEDIS(0.005)EIESNR</t>
  </si>
  <si>
    <t>X;X;X;X;X;X;X;X;X;Phospho (STY);X;X;X;Phospho (STY);X;Phospho (STY);X;X;X;X;X;Phospho (STY);X;X;X;X;X;X;Phospho (STY);X;X</t>
  </si>
  <si>
    <t>SQQTLINIPSLNDSDSEIEDISEIESNRSFS</t>
  </si>
  <si>
    <t>TJP2</t>
  </si>
  <si>
    <t>Tight junction protein ZO-2</t>
  </si>
  <si>
    <t>Q9UDY2-6</t>
  </si>
  <si>
    <t>LQT(-53.67)T(-52.61)DNLLPMS(38.75)PEEFDEVS(-38.75)R</t>
  </si>
  <si>
    <t>LQTTDNLLPMS(1)PEEFDEVSR</t>
  </si>
  <si>
    <t>VHPSRLQTTDNLLPMSPEEFDEVSRIVGSVE</t>
  </si>
  <si>
    <t>STAT1</t>
  </si>
  <si>
    <t>Signal transducer and activator of transcription 1-alpha/beta</t>
  </si>
  <si>
    <t>P42224</t>
  </si>
  <si>
    <t>S(-34.05)ES(34.05)PPPLS(-42.56)DPK</t>
  </si>
  <si>
    <t>SES(1)PPPLSDPK</t>
  </si>
  <si>
    <t>TTTPTTSAITASRSESPPPLSDPKQAKVVAR</t>
  </si>
  <si>
    <t>BRD3</t>
  </si>
  <si>
    <t>Bromodomain-containing protein 3</t>
  </si>
  <si>
    <t>Q15059</t>
  </si>
  <si>
    <t>S(151.8)QEADVQDWEFR</t>
  </si>
  <si>
    <t>S(1)QEADVQDWEFR</t>
  </si>
  <si>
    <t>XXXXXXXXXXXXXXXPPPPPPPPPPPPXXXX</t>
  </si>
  <si>
    <t>QDRVVGKPAQLGTQRSQEADVQDWEFRKRDS</t>
  </si>
  <si>
    <t>S(44.71)Y(-44.71)DVPPPPMEPDHPFY(-102.51)S(-105.73)NIS(-115.29)K</t>
  </si>
  <si>
    <t>S(1)YDVPPPPMEPDHPFYSNISK</t>
  </si>
  <si>
    <t>X;X;X;X;X;X;X;X;X;X;X;X;X;X;X;Phospho (STY);X;X;X;X;X;X;X;Oxidation (M);X;X;X;X;X;X;X</t>
  </si>
  <si>
    <t>TAAKHGEAQVKIWRRSYDVPPPPMEPDHPFY</t>
  </si>
  <si>
    <t>PGAM1;PGAM4</t>
  </si>
  <si>
    <t>Phosphoglycerate mutase 1;Probable phosphoglycerate mutase 4</t>
  </si>
  <si>
    <t>T(-36.42)VPS(36.42)DVDS(-57.53)</t>
  </si>
  <si>
    <t>TVPS(1)DVDS</t>
  </si>
  <si>
    <t>TSRSLKVRTRKKTVPSDVDS___________</t>
  </si>
  <si>
    <t>REEP4</t>
  </si>
  <si>
    <t>Receptor expression-enhancing protein 4</t>
  </si>
  <si>
    <t>Q9H6H4</t>
  </si>
  <si>
    <t>MEEPQS(6.29)DPS(-6.29)VEPPLS(15.72)QET(-15.72)FS(-22.73)DLWK</t>
  </si>
  <si>
    <t>MEEPQS(0.81)DPS(0.191)VEPPLS(0.968)QET(0.026)FS(0.005)DLWK</t>
  </si>
  <si>
    <t>XPPPPPPPPPPPPPPPPPPPPPPPPXXXXXX</t>
  </si>
  <si>
    <t>X;Oxidation (M);X;X;X;X;Phospho (STY);X;X;X;X;X;X;X;X;Phospho (STY);X;X;X;X;X;X;X;X;X;X;X;X;X;X;X</t>
  </si>
  <si>
    <t>_MEEPQSDPSVEPPLSQETFSDLWKLLPENN</t>
  </si>
  <si>
    <t>GMKDDKEEEEDGT(13.11)GS(-13.11)PQLNNR</t>
  </si>
  <si>
    <t>GMKDDKEEEEDGT(0.953)GS(0.047)PQLNNR</t>
  </si>
  <si>
    <t>X;X;X;X;Oxidation (M);X;X;X;X;X;X;X;X;X;X;Phospho (STY);X;X;X;X;X;X;X;X;X;X;X;X;X;X;X</t>
  </si>
  <si>
    <t>RLKGMKDDKEEEEDGTGSPQLNNR_______</t>
  </si>
  <si>
    <t>ARRB1</t>
  </si>
  <si>
    <t>Beta-arrestin-1</t>
  </si>
  <si>
    <t>P49407-2</t>
  </si>
  <si>
    <t>FFDS(91.66)EDEDFEILS(-91.66)L</t>
  </si>
  <si>
    <t>FFDS(1)EDEDFEILSL</t>
  </si>
  <si>
    <t>LGDSSDVERLERFFDSEDEDFEILSL_____</t>
  </si>
  <si>
    <t>ATG4B</t>
  </si>
  <si>
    <t>Cysteine protease ATG4B</t>
  </si>
  <si>
    <t>Q9Y4P1-4</t>
  </si>
  <si>
    <t>IACEEEFS(84.69)DS(84.69)EEEGEGGRK</t>
  </si>
  <si>
    <t>IACEEEFS(1)DS(1)EEEGEGGRK</t>
  </si>
  <si>
    <t>SICSSDKRIACEEEFSDSEEEGEGGRKNSSN</t>
  </si>
  <si>
    <t>HDAC1</t>
  </si>
  <si>
    <t>Histone deacetylase 1</t>
  </si>
  <si>
    <t>Q13547</t>
  </si>
  <si>
    <t>VDT(-47.3)FPQPLAAPQCHT(-38.24)LLAPEMEDNEMS(-5.71)CS(5.71)P</t>
  </si>
  <si>
    <t>VDTFPQPLAAPQCHTLLAPEMEDNEMS(0.212)CS(0.788)P</t>
  </si>
  <si>
    <t>PPPPPPPPPPPPPPPPPXXXXXXXXXXXXXX</t>
  </si>
  <si>
    <t>X;X;X;X;X;X;X;Oxidation (M);X;X;X;X;Oxidation (M);X;X;Phospho (STY);X;X;X;X;X;X;X;X;X;X;X;X;X;X;X</t>
  </si>
  <si>
    <t>HTLLAPEMEDNEMSCSP______________</t>
  </si>
  <si>
    <t>FTSJ1</t>
  </si>
  <si>
    <t>Putative tRNA (cytidine(32)/guanosine(34)-2'-O)-methyltransferase</t>
  </si>
  <si>
    <t>Q9UET6-2</t>
  </si>
  <si>
    <t>LT(-10.42)QT(-10.42)S(-10.42)S(-10.42)T(10.42)EQLNVLET(-96.96)ET(-96.69)EVLNK</t>
  </si>
  <si>
    <t>LT(0.067)QT(0.067)S(0.067)S(0.067)T(0.733)EQLNVLETETEVLNK</t>
  </si>
  <si>
    <t>EKPVDETTKLTQTSSTEQLNVLETETEVLNK</t>
  </si>
  <si>
    <t>WDR44</t>
  </si>
  <si>
    <t>WD repeat-containing protein 44</t>
  </si>
  <si>
    <t>Q5JSH3-2</t>
  </si>
  <si>
    <t>GEEGS(61.58)DDDET(-61.58)ENGPKPK</t>
  </si>
  <si>
    <t>GEEGS(1)DDDETENGPKPK</t>
  </si>
  <si>
    <t>RKKKKRRRHPKGEEGSDDDETENGPKPKKRR</t>
  </si>
  <si>
    <t>CTR9</t>
  </si>
  <si>
    <t>RNA polymerase-associated protein CTR9 homolog</t>
  </si>
  <si>
    <t>Q6PD62</t>
  </si>
  <si>
    <t>LIDLES(20.65)PT(-20.65)PES(-70.36)QK</t>
  </si>
  <si>
    <t>LIDLES(0.991)PT(0.009)PESQK</t>
  </si>
  <si>
    <t>KSTIEEDLKKLIDLESPTPESQKSFKFHALS</t>
  </si>
  <si>
    <t>SIPA1L1</t>
  </si>
  <si>
    <t>Signal-induced proliferation-associated 1-like protein 1</t>
  </si>
  <si>
    <t>O43166-3</t>
  </si>
  <si>
    <t>S(-84.96)KET(-82.99)S(-82.99)S(-80.81)PGT(-77.85)DDVFT(-36.88)PAPS(-10.22)DS(9.56)PS(-9.56)S(-13.44)QR</t>
  </si>
  <si>
    <t>SKETSSPGTDDVFTPAPS(0.076)DS(0.799)PS(0.089)S(0.036)QR</t>
  </si>
  <si>
    <t>SSPGTDDVFTPAPSDSPSSQRIQRCLSDPGP</t>
  </si>
  <si>
    <t>SLC9A1</t>
  </si>
  <si>
    <t>Sodium/hydrogen exchanger 1</t>
  </si>
  <si>
    <t>P19634</t>
  </si>
  <si>
    <t>VEEEQEADEEDVS(104.08)EEEAES(-104.08)K</t>
  </si>
  <si>
    <t>VEEEQEADEEDVS(1)EEEAESK</t>
  </si>
  <si>
    <t>LKKVEEEQEADEEDVSEEEAESKEGTNKDFP</t>
  </si>
  <si>
    <t>TMX1</t>
  </si>
  <si>
    <t>Thioredoxin-related transmembrane protein 1</t>
  </si>
  <si>
    <t>Q9H3N1</t>
  </si>
  <si>
    <t>VPLAPIT(-127.05)DPQQLQLS(127.05)PLK</t>
  </si>
  <si>
    <t>VPLAPITDPQQLQLS(1)PLK</t>
  </si>
  <si>
    <t>XPPPPPPPPPPPPPPPPPPXXXXXXXXXXXX</t>
  </si>
  <si>
    <t>RVPLAPITDPQQLQLSPLKGLSLVDKENTPP</t>
  </si>
  <si>
    <t>RRM2</t>
  </si>
  <si>
    <t>Ribonucleoside-diphosphate reductase subunit M2</t>
  </si>
  <si>
    <t>P31350</t>
  </si>
  <si>
    <t>RAS(35.24)LS(-35.24)DLT(-86.39)DLEDIEGLT(-140.8)VR</t>
  </si>
  <si>
    <t>RAS(1)LSDLTDLEDIEGLTVR</t>
  </si>
  <si>
    <t>QSIDSEDSFVPGRRASLSDLTDLEDIEGLTV</t>
  </si>
  <si>
    <t>RFFL</t>
  </si>
  <si>
    <t>E3 ubiquitin-protein ligase rififylin</t>
  </si>
  <si>
    <t>Q8WZ73-3</t>
  </si>
  <si>
    <t>AS(-30.53)LVALPEQT(10.72)AS(-10.72)EEET(-43.38)PPPLLT(-106.44)K</t>
  </si>
  <si>
    <t>AS(0.001)LVALPEQT(0.921)AS(0.078)EEETPPPLLTK</t>
  </si>
  <si>
    <t>XXXXXXPPPPPPPPPPPPPPPPPPPPPPPXX</t>
  </si>
  <si>
    <t>TEDRKKASLVALPEQTASEEETPPPLLTKEA</t>
  </si>
  <si>
    <t>ACIN1</t>
  </si>
  <si>
    <t>Apoptotic chromatin condensation inducer in the nucleus</t>
  </si>
  <si>
    <t>Q9UKV3-5</t>
  </si>
  <si>
    <t>FDPAMFNIS(88.02)PGAVQF</t>
  </si>
  <si>
    <t>FDPAMFNIS(1)PGAVQF</t>
  </si>
  <si>
    <t>SPFRGQRFDPAMFNISPGAVQF_________</t>
  </si>
  <si>
    <t>NUDCD3</t>
  </si>
  <si>
    <t>NudC domain-containing protein 3</t>
  </si>
  <si>
    <t>Q8IVD9</t>
  </si>
  <si>
    <t>VGDGDLS(46.83)AEEIPENEVS(-46.83)LRR</t>
  </si>
  <si>
    <t>VGDGDLS(1)AEEIPENEVSLRR</t>
  </si>
  <si>
    <t>ETMEEQKTKVGDGDLSAEEIPENEVSLRRAV</t>
  </si>
  <si>
    <t>RRP1B</t>
  </si>
  <si>
    <t>Ribosomal RNA processing protein 1 homolog B</t>
  </si>
  <si>
    <t>Q14684-2</t>
  </si>
  <si>
    <t>S(102.53)LEGGGCPAR</t>
  </si>
  <si>
    <t>S(1)LEGGGCPAR</t>
  </si>
  <si>
    <t>ERRKPSSEEGKRSRRSLEGGGCPARAPEPGP</t>
  </si>
  <si>
    <t>FHOD1</t>
  </si>
  <si>
    <t>FH1/FH2 domain-containing protein 1</t>
  </si>
  <si>
    <t>Q9Y613</t>
  </si>
  <si>
    <t>VLGS(106.76)EGEEEDEALS(106.76)PAK</t>
  </si>
  <si>
    <t>VLGS(1)EGEEEDEALS(1)PAK</t>
  </si>
  <si>
    <t>XXPPPPPPPPPPPPPPPPPXXXXXXXXXXXX</t>
  </si>
  <si>
    <t>X;X;X;X;X;Phospho (STY);X;X;X;X;X;X;X;X;X;Phospho (STY);X;X;X;X;X;X;X;X;X;X;X;X;X;X;X</t>
  </si>
  <si>
    <t>ARVLGSEGEEEDEALSPAKGQKPALDCSQVS</t>
  </si>
  <si>
    <t>LIG1</t>
  </si>
  <si>
    <t>DNA ligase 1</t>
  </si>
  <si>
    <t>P18858-3</t>
  </si>
  <si>
    <t>MCY(-16.85)QCES(16.85)EDEPQADGS(-42.31)GLT(-52.53)T(-52.04)APPT(-59.69)PR</t>
  </si>
  <si>
    <t>MCY(0.02)QCES(0.98)EDEPQADGSGLTTAPPTPR</t>
  </si>
  <si>
    <t>VFPQGAEERMCYQCESEDEPQADGSGLTTAP</t>
  </si>
  <si>
    <t>VEZT</t>
  </si>
  <si>
    <t>Vezatin</t>
  </si>
  <si>
    <t>Q9HBM0</t>
  </si>
  <si>
    <t>S(-12.97)PS(-3.48)LS(-1.77)PS(1.77)PPS(44.94)PLEK</t>
  </si>
  <si>
    <t>S(0.023)PS(0.207)LS(0.307)PS(0.462)PPS(1)PLEK</t>
  </si>
  <si>
    <t>XPPPPPPPPPPPPPPPPPPPPPPPPPXXXXX</t>
  </si>
  <si>
    <t>X;X;X;X;Phospho (STY);X;X;X;X;X;Phospho (STY);X;Phospho (STY);X;X;Phospho (STY);X;X;X;X;X;X;X;X;X;X;X;X;X;X;X</t>
  </si>
  <si>
    <t>KVSPSKSPSLSPSPPSPLEKTPLGERSVNFS</t>
  </si>
  <si>
    <t>EGDPVS(-83.25)LS(-82.85)T(-81.66)PLET(-72.31)EFGS(-41.15)PS(-20.87)ELS(20.87)PR</t>
  </si>
  <si>
    <t>EGDPVSLSTPLETEFGSPS(0.008)ELS(0.992)PR</t>
  </si>
  <si>
    <t>X;X;X;X;X;X;X;X;X;X;Phospho (STY);X;X;X;X;Phospho (STY);X;X;X;X;X;X;X;X;X;X;X;X;X;X;X</t>
  </si>
  <si>
    <t>LSTPLETEFGSPSELSPRIEEQELSENTSLP</t>
  </si>
  <si>
    <t>WRAP53</t>
  </si>
  <si>
    <t>Telomerase Cajal body protein 1</t>
  </si>
  <si>
    <t>Q9BUR4</t>
  </si>
  <si>
    <t>AQT(-98.16)LPT(-85.17)S(-68.93)VVT(-47.65)IT(-35.11)S(-24.53)ES(-11.27)S(11.27)PGKR</t>
  </si>
  <si>
    <t>AQTLPTSVVTITS(0.003)ES(0.069)S(0.927)PGKR</t>
  </si>
  <si>
    <t>AQTLPTSVVTITSESSPGKREKDKEKDKEKR</t>
  </si>
  <si>
    <t>S(140.14)IEDLHR</t>
  </si>
  <si>
    <t>S(1)IEDLHR</t>
  </si>
  <si>
    <t>STVESSVDKSKPWSRSIEDLHRGSNLPSPVG</t>
  </si>
  <si>
    <t>FMNL2</t>
  </si>
  <si>
    <t>Formin-like protein 2</t>
  </si>
  <si>
    <t>Q96PY5</t>
  </si>
  <si>
    <t>LHVGNIS(22.56)PT(-22.56)CT(-32.7)NK</t>
  </si>
  <si>
    <t>LHVGNIS(0.994)PT(0.006)CT(0.001)NK</t>
  </si>
  <si>
    <t>XXXXXXXXXPPPPPPPPPPPPPXXXXXXXXX</t>
  </si>
  <si>
    <t>KNKSKTSTKLHVGNISPTCTNKELRAKFEEY</t>
  </si>
  <si>
    <t>RBM4</t>
  </si>
  <si>
    <t>RNA-binding protein 4</t>
  </si>
  <si>
    <t>Q9BWF3-3</t>
  </si>
  <si>
    <t>HS(-26)LDS(26)DEEEDDDDGGS(-167.79)S(-173.74)K</t>
  </si>
  <si>
    <t>HS(0.003)LDS(0.997)DEEEDDDDGGSSK</t>
  </si>
  <si>
    <t>SGGPGSRFKGKHSLDSDEEEDDDDGGSSKYD</t>
  </si>
  <si>
    <t>CD2BP2</t>
  </si>
  <si>
    <t>CD2 antigen cytoplasmic tail-binding protein 2</t>
  </si>
  <si>
    <t>O95400</t>
  </si>
  <si>
    <t>ADHS(19.24)FS(-19.24)DGVPS(-47.09)DS(-52.23)VEAAK</t>
  </si>
  <si>
    <t>ADHS(0.988)FS(0.012)DGVPSDSVEAAK</t>
  </si>
  <si>
    <t>XXXXXXXXXXXXPPPPPPPPPPPPPPPPPPX</t>
  </si>
  <si>
    <t>___________MADHSFSDGVPSDSVEAAKN</t>
  </si>
  <si>
    <t>NAP1L4</t>
  </si>
  <si>
    <t>Nucleosome assembly protein 1-like 4</t>
  </si>
  <si>
    <t>Q99733</t>
  </si>
  <si>
    <t>AVVQS(42.28)PQVT(-42.28)EVL</t>
  </si>
  <si>
    <t>AVVQS(1)PQVTEVL</t>
  </si>
  <si>
    <t>PFAEAEAFLKKAVVQSPQVTEVL________</t>
  </si>
  <si>
    <t>MAP7D1</t>
  </si>
  <si>
    <t>MAP7 domain-containing protein 1</t>
  </si>
  <si>
    <t>Q3KQU3-2</t>
  </si>
  <si>
    <t>FS(114.89)PVLGR</t>
  </si>
  <si>
    <t>FS(1)PVLGR</t>
  </si>
  <si>
    <t>XXXXXXXXXXXXXXPPPPPPPXXXXXXXXXX</t>
  </si>
  <si>
    <t>AHIPLYFVNAQFPRFSPVLGRAQEPPAGGGG</t>
  </si>
  <si>
    <t>AAAS</t>
  </si>
  <si>
    <t>Aladin</t>
  </si>
  <si>
    <t>Q9NRG9-2</t>
  </si>
  <si>
    <t>QIS(60.95)QDVKLEPDILLR</t>
  </si>
  <si>
    <t>QIS(1)QDVKLEPDILLR</t>
  </si>
  <si>
    <t>IEQLEERRQRLERQISQDVKLEPDILLRAKQ</t>
  </si>
  <si>
    <t>AMPD2</t>
  </si>
  <si>
    <t>AMP deaminase 2</t>
  </si>
  <si>
    <t>Q01433-3</t>
  </si>
  <si>
    <t>EAQT(-151.51)LDS(-119.47)QIQET(-17.78)S(17.78)I</t>
  </si>
  <si>
    <t>EAQTLDSQIQET(0.016)S(0.984)I</t>
  </si>
  <si>
    <t>DQREAQTLDSQIQETSI______________</t>
  </si>
  <si>
    <t>RGS(12.93)GDT(-12.93)S(-24.96)S(-30.62)LIDPDT(-73.48)S(-70.79)LS(-75.79)ELRDIY(-80.08)DLK</t>
  </si>
  <si>
    <t>RGS(0.948)GDT(0.048)S(0.003)S(0.001)LIDPDTSLSELRDIYDLK</t>
  </si>
  <si>
    <t>X;X;X;X;X;X;X;Phospho (STY);X;X;X;Phospho (STY);X;X;X;Phospho (STY);X;X;X;X;X;X;X;X;X;X;X;X;X;X;X</t>
  </si>
  <si>
    <t>ASATTPLSGNSSRRGSGDTSSLIDPDTSLSE</t>
  </si>
  <si>
    <t>LRRFIP2</t>
  </si>
  <si>
    <t>Leucine-rich repeat flightless-interacting protein 2</t>
  </si>
  <si>
    <t>Q9Y608-4</t>
  </si>
  <si>
    <t>T(-43.98)LS(43.98)MIEEEIR</t>
  </si>
  <si>
    <t>TLS(1)MIEEEIR</t>
  </si>
  <si>
    <t>X;X;X;X;X;X;X;X;X;X;X;X;X;X;X;Phospho (STY);Oxidation (M);X;X;X;X;X;X;X;X;X;X;X;X;X;X</t>
  </si>
  <si>
    <t>MVGPFKLRSRKQRTLSMIEEEIRAAQEREEE</t>
  </si>
  <si>
    <t>AKAP2</t>
  </si>
  <si>
    <t>A-kinase anchor protein 2</t>
  </si>
  <si>
    <t>Q9Y2D5</t>
  </si>
  <si>
    <t>VVNPLIGLLGEY(-31.71)GGDS(13.36)DY(-13.36)EEEEEEEQT(-23.17)PPPQPR</t>
  </si>
  <si>
    <t>VVNPLIGLLGEY(0.001)GGDS(0.951)DY(0.044)EEEEEEEQT(0.005)PPPQPR</t>
  </si>
  <si>
    <t>VVNPLIGLLGEYGGDSDYEEEEEEEQTPPPQ</t>
  </si>
  <si>
    <t>RBM6</t>
  </si>
  <si>
    <t>RNA-binding protein 6</t>
  </si>
  <si>
    <t>P78332-2</t>
  </si>
  <si>
    <t>KLEKEEEEGIS(84.71)QES(84.71)S(84.71)EEEQ</t>
  </si>
  <si>
    <t>KLEKEEEEGIS(1)QES(1)S(1)EEEQ</t>
  </si>
  <si>
    <t>X;X;X;X;X;X;X;X;X;X;X;Phospho (STY);X;X;Phospho (STY);Phospho (STY);X;X;X;X;X;X;X;X;X;X;X;X;X;X;X</t>
  </si>
  <si>
    <t>KKLEKEEEEGISQESSEEEQ___________</t>
  </si>
  <si>
    <t>HMGA1</t>
  </si>
  <si>
    <t>High mobility group protein HMG-I/HMG-Y</t>
  </si>
  <si>
    <t>P17096-2</t>
  </si>
  <si>
    <t>LVS(9.64)PGS(-9.64)ANET(-55.42)S(-78.4)S(-89.87)ILVES(-172.24)VT(-189.51)R</t>
  </si>
  <si>
    <t>LVS(0.902)PGS(0.098)ANETSSILVESVTR</t>
  </si>
  <si>
    <t>VGSPFKAKVTGQRLVSPGSANETSSILVESV</t>
  </si>
  <si>
    <t>FLNB</t>
  </si>
  <si>
    <t>Filamin-B</t>
  </si>
  <si>
    <t>O75369-7</t>
  </si>
  <si>
    <t>EGRGES(70.48)ENAGT(-70.48)NQET(-116.4)R</t>
  </si>
  <si>
    <t>EGRGES(1)ENAGTNQETR</t>
  </si>
  <si>
    <t>EHAKSESSQREGRGESENAGTNQETRSRSRS</t>
  </si>
  <si>
    <t>SRSF4</t>
  </si>
  <si>
    <t>Serine/arginine-rich splicing factor 4</t>
  </si>
  <si>
    <t>Q08170</t>
  </si>
  <si>
    <t>KLGDVS(25.26)PT(-25.26)QIDVS(-89.75)QFGS(-113)FK</t>
  </si>
  <si>
    <t>KLGDVS(0.997)PT(0.003)QIDVSQFGSFK</t>
  </si>
  <si>
    <t>SQPALALDERKLGDVSPTQIDVSQFGSFKED</t>
  </si>
  <si>
    <t>S(-26.41)AS(26.41)DT(-31.28)NLQK</t>
  </si>
  <si>
    <t>S(0.002)AS(0.997)DT(0.001)NLQK</t>
  </si>
  <si>
    <t>LSHIPLKDPLLFKSASDTNLQKGISFMDYLS</t>
  </si>
  <si>
    <t>UHRF1BP1L</t>
  </si>
  <si>
    <t>UHRF1-binding protein 1-like</t>
  </si>
  <si>
    <t>A0JNW5</t>
  </si>
  <si>
    <t>GLQVDLQS(71.74)DGAAAEDIVAS(-71.74)EQS(-91.36)LGQK</t>
  </si>
  <si>
    <t>GLQVDLQS(1)DGAAAEDIVASEQSLGQK</t>
  </si>
  <si>
    <t>PDLGSAQKGLQVDLQSDGAAAEDIVASEQSL</t>
  </si>
  <si>
    <t>MCM4</t>
  </si>
  <si>
    <t>DNA replication licensing factor MCM4</t>
  </si>
  <si>
    <t>P33991</t>
  </si>
  <si>
    <t>S(-11.62)NS(11.62)ELEDEILCLEK</t>
  </si>
  <si>
    <t>S(0.064)NS(0.936)ELEDEILCLEK</t>
  </si>
  <si>
    <t>LVQKEATCEKLNRSNSELEDEILCLEKELKE</t>
  </si>
  <si>
    <t>CTAGE5;CTAGE4;CTAGE6;CTAGE8;CTAGE9;CTAGE15;MIA2</t>
  </si>
  <si>
    <t>cTAGE family member 5;cTAGE family member 4;cTAGE family member 6;cTAGE family member 8;cTAGE family member 9;cTAGE family member 15;Melanoma inhibitory activity protein 2</t>
  </si>
  <si>
    <t>O15320-9</t>
  </si>
  <si>
    <t>S(15.03)S(-15.03)PGPAPR</t>
  </si>
  <si>
    <t>S(0.97)S(0.03)PGPAPR</t>
  </si>
  <si>
    <t>_MADGGGPKDAPSLRSSPGPAPRVPRAVGPS</t>
  </si>
  <si>
    <t>TMEM245</t>
  </si>
  <si>
    <t>Transmembrane protein 245</t>
  </si>
  <si>
    <t>Q9H330-4</t>
  </si>
  <si>
    <t>DIDIS(-30.24)S(30.24)PEFK</t>
  </si>
  <si>
    <t>DIDIS(0.001)S(0.999)PEFK</t>
  </si>
  <si>
    <t>XXXXXXPPPPPPPPPPPPPPXXXXXXXXXXX</t>
  </si>
  <si>
    <t>VDVTGREGAKDIDISSPEFKIKIPRHELTEI</t>
  </si>
  <si>
    <t>VNGDAS(46.24)PAAAES(-46.24)GAK</t>
  </si>
  <si>
    <t>VNGDAS(1)PAAAESGAK</t>
  </si>
  <si>
    <t>ANGQENGHVKVNGDASPAAAESGAKEELQAN</t>
  </si>
  <si>
    <t>MARCKS</t>
  </si>
  <si>
    <t>Myristoylated alanine-rich C-kinase substrate</t>
  </si>
  <si>
    <t>P29966</t>
  </si>
  <si>
    <t>KPS(84.89)PEPEGEVGPPK</t>
  </si>
  <si>
    <t>KPS(1)PEPEGEVGPPK</t>
  </si>
  <si>
    <t>PALTAVARTARKRKPSPEPEGEVGPPKINGE</t>
  </si>
  <si>
    <t>IRF2BP2</t>
  </si>
  <si>
    <t>Interferon regulatory factor 2-binding protein 2</t>
  </si>
  <si>
    <t>Q7Z5L9-2</t>
  </si>
  <si>
    <t>AQS(7.49)Y(-7.49)PDNHQEFS(-29.39)DY(-40.28)DNPIFEK</t>
  </si>
  <si>
    <t>AQS(0.848)Y(0.151)PDNHQEFS(0.001)DYDNPIFEK</t>
  </si>
  <si>
    <t>LDGESYPKSRMPRAQSYPDNHQEFSDYDNPI</t>
  </si>
  <si>
    <t>MAP3K2</t>
  </si>
  <si>
    <t>Mitogen-activated protein kinase kinase kinase 2</t>
  </si>
  <si>
    <t>Q9Y2U5</t>
  </si>
  <si>
    <t>S(-107.92)PFS(-107.92)VAVS(-44.11)PS(34.75)LDLS(-34.75)K</t>
  </si>
  <si>
    <t>SPFSVAVSPS(1)LDLSK</t>
  </si>
  <si>
    <t>XXXXXXPPPPPPPPPPPPPPPXXXXXXXXXX</t>
  </si>
  <si>
    <t>GDPIPKSPFSVAVSPSLDLSKIKVSGLGEKV</t>
  </si>
  <si>
    <t>FLNA</t>
  </si>
  <si>
    <t>Filamin-A</t>
  </si>
  <si>
    <t>P21333-2</t>
  </si>
  <si>
    <t>RAPS(56.34)PGAY(-56.34)K</t>
  </si>
  <si>
    <t>RAPS(1)PGAYK</t>
  </si>
  <si>
    <t>TASPPGPPPYGKRAPSPGAYKTATPPGYKPG</t>
  </si>
  <si>
    <t>ATN1</t>
  </si>
  <si>
    <t>Atrophin-1</t>
  </si>
  <si>
    <t>P54259</t>
  </si>
  <si>
    <t>AT(-50.32)S(-22.84)S(22.84)S(-34.5)S(-47.04)GS(-61.33)LS(-82.08)AT(-120.59)GR</t>
  </si>
  <si>
    <t>ATS(0.005)S(0.994)SSGSLSATGR</t>
  </si>
  <si>
    <t>SPSPSSRVTVSRATSSSSGSLSATGRLGRSK</t>
  </si>
  <si>
    <t>LMNB2</t>
  </si>
  <si>
    <t>Lamin-B2</t>
  </si>
  <si>
    <t>Q03252</t>
  </si>
  <si>
    <t>S(-65.53)AT(-41.74)T(-23.37)T(23.37)PS(-25.73)GS(52.53)PR</t>
  </si>
  <si>
    <t>SATT(0.005)T(0.993)PS(0.003)GS(1)PR</t>
  </si>
  <si>
    <t>XXXXXXXPPPPPPPPPPPXXXXXXXXXXXXX</t>
  </si>
  <si>
    <t>ASLNKSKSATTTPSGSPRTSQQNVYNPSEGS</t>
  </si>
  <si>
    <t>AAK1</t>
  </si>
  <si>
    <t>AP2-associated protein kinase 1</t>
  </si>
  <si>
    <t>Q2M2I8-2</t>
  </si>
  <si>
    <t>KVVVS(23.19)PT(-23.19)K</t>
  </si>
  <si>
    <t>KVVVS(0.995)PT(0.005)K</t>
  </si>
  <si>
    <t>XXXXXXXXXXXPPPPPPPPXXXXXXXXXXXX</t>
  </si>
  <si>
    <t>KGKKAAATSAKKVVVSPTKKVAVATPAKKAA</t>
  </si>
  <si>
    <t>NCL</t>
  </si>
  <si>
    <t>Nucleolin</t>
  </si>
  <si>
    <t>P19338</t>
  </si>
  <si>
    <t>AT(-22.3)IS(22.3)DEEIER</t>
  </si>
  <si>
    <t>AT(0.006)IS(0.994)DEEIER</t>
  </si>
  <si>
    <t>AARSLPSASTSKATISDEEIERQLKALGVD_</t>
  </si>
  <si>
    <t>CHMP2B</t>
  </si>
  <si>
    <t>Charged multivesicular body protein 2b</t>
  </si>
  <si>
    <t>Q9UQN3-2</t>
  </si>
  <si>
    <t>GCDS(17.56)PDPDT(-17.56)S(-24.24)Y(-18.42)VLT(-52.7)PHT(-72.65)EEK</t>
  </si>
  <si>
    <t>GCDS(0.966)PDPDT(0.017)S(0.004)Y(0.014)VLTPHTEEK</t>
  </si>
  <si>
    <t>DIVEALNKKEHRGCDSPDPDTSYVLTPHTEE</t>
  </si>
  <si>
    <t>MEF2A</t>
  </si>
  <si>
    <t>Myocyte-specific enhancer factor 2A</t>
  </si>
  <si>
    <t>Q02078-3</t>
  </si>
  <si>
    <t>Y(-24.78)AFMPLIDDS(19.11)DDEIEEFMVT(-19.11)S(-33.19)ENLT(-63.93)EGIK</t>
  </si>
  <si>
    <t>Y(0.003)AFMPLIDDS(0.984)DDEIEEFMVT(0.012)SENLTEGIK</t>
  </si>
  <si>
    <t>X;X;X;X;X;X;X;X;X;Oxidation (M);X;X;X;X;X;Phospho (STY);X;X;X;X;X;X;X;Oxidation (M);X;X;X;X;X;X;X</t>
  </si>
  <si>
    <t>SANNQRYAFMPLIDDSDDEIEEFMVTSENLT</t>
  </si>
  <si>
    <t>TMEM87B</t>
  </si>
  <si>
    <t>Transmembrane protein 87B</t>
  </si>
  <si>
    <t>Q96K49-2</t>
  </si>
  <si>
    <t>Charge</t>
  </si>
  <si>
    <t>Position in peptide</t>
  </si>
  <si>
    <t>Phospho (STY) Score diffs</t>
  </si>
  <si>
    <t>Phospho (STY) Probabilities</t>
  </si>
  <si>
    <t>Peptide window coverage</t>
  </si>
  <si>
    <t>Modification window</t>
  </si>
  <si>
    <t>Sequence window</t>
  </si>
  <si>
    <t>Amino acid</t>
  </si>
  <si>
    <t>Number of Phospho (STY)</t>
  </si>
  <si>
    <t>Localization prob</t>
  </si>
  <si>
    <t>Position</t>
  </si>
  <si>
    <t>Reporter intensity corrected 8 4_MDAMB231_SET1_2___1</t>
  </si>
  <si>
    <t>Reporter intensity corrected 7 4_MDAMB231_SET1_2___1</t>
  </si>
  <si>
    <t>Reporter intensity corrected 6 4_MDAMB231_SET1_2___1</t>
  </si>
  <si>
    <t>Reporter intensity corrected 5 4_MDAMB231_SET1_2___1</t>
  </si>
  <si>
    <t>Reporter intensity corrected 4 4_MDAMB231_SET1_2___1</t>
  </si>
  <si>
    <t>Reporter intensity corrected 3 4_MDAMB231_SET1_2___1</t>
  </si>
  <si>
    <t>Reporter intensity corrected 2 4_MDAMB231_SET1_2___1</t>
  </si>
  <si>
    <t>Reporter intensity corrected 1 4_MDAMB231_SET1_2___1</t>
  </si>
  <si>
    <t>Gene names</t>
  </si>
  <si>
    <t>Protein names</t>
  </si>
  <si>
    <t>Protein</t>
  </si>
  <si>
    <t>t-test TAM + xCT</t>
  </si>
  <si>
    <t>t-test xCT</t>
  </si>
  <si>
    <t>t-test TAM</t>
  </si>
  <si>
    <t>Tam+xCT - 2</t>
  </si>
  <si>
    <t>xCT - 2</t>
  </si>
  <si>
    <t>Tam - 2</t>
  </si>
  <si>
    <t>CTRL - 2</t>
  </si>
  <si>
    <t>Tam+xCT - 1</t>
  </si>
  <si>
    <t>xCT - 1</t>
  </si>
  <si>
    <t>Tam - 1</t>
  </si>
  <si>
    <t>CTRL - 1</t>
  </si>
  <si>
    <t>must be significant in 1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11" fontId="0" fillId="0" borderId="1" xfId="0" applyNumberFormat="1" applyBorder="1"/>
    <xf numFmtId="11" fontId="0" fillId="0" borderId="0" xfId="0" applyNumberFormat="1"/>
    <xf numFmtId="16" fontId="0" fillId="0" borderId="0" xfId="0" applyNumberForma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47835-1BCC-4346-9E71-800FA11D8A40}">
  <dimension ref="A1:Y517"/>
  <sheetViews>
    <sheetView tabSelected="1" zoomScaleNormal="100" workbookViewId="0">
      <selection activeCell="C85" sqref="C85"/>
    </sheetView>
  </sheetViews>
  <sheetFormatPr defaultRowHeight="14.25" x14ac:dyDescent="0.45"/>
  <cols>
    <col min="1" max="1" width="12" customWidth="1"/>
    <col min="2" max="2" width="22.86328125" customWidth="1"/>
    <col min="3" max="3" width="10.3984375" customWidth="1"/>
    <col min="4" max="4" width="11.59765625" customWidth="1"/>
    <col min="5" max="5" width="10.59765625" customWidth="1"/>
    <col min="8" max="8" width="9.1328125" style="2"/>
    <col min="11" max="11" width="9.1328125" style="1"/>
  </cols>
  <sheetData>
    <row r="1" spans="1:25" ht="15.75" x14ac:dyDescent="0.5">
      <c r="A1" s="6" t="s">
        <v>1984</v>
      </c>
      <c r="B1" s="6"/>
      <c r="C1" s="6"/>
      <c r="D1" s="6"/>
      <c r="E1" s="6"/>
      <c r="H1"/>
    </row>
    <row r="2" spans="1:25" x14ac:dyDescent="0.45">
      <c r="D2" t="s">
        <v>1983</v>
      </c>
      <c r="E2" t="s">
        <v>1982</v>
      </c>
      <c r="F2" t="s">
        <v>1981</v>
      </c>
      <c r="G2" s="1" t="s">
        <v>1980</v>
      </c>
      <c r="H2" t="s">
        <v>1979</v>
      </c>
      <c r="I2" t="s">
        <v>1978</v>
      </c>
      <c r="J2" t="s">
        <v>1977</v>
      </c>
      <c r="K2" s="1" t="s">
        <v>1976</v>
      </c>
      <c r="L2" t="s">
        <v>1975</v>
      </c>
      <c r="M2" t="s">
        <v>1974</v>
      </c>
      <c r="N2" t="s">
        <v>1973</v>
      </c>
    </row>
    <row r="3" spans="1:25" x14ac:dyDescent="0.45">
      <c r="A3" t="s">
        <v>1972</v>
      </c>
      <c r="B3" t="s">
        <v>1971</v>
      </c>
      <c r="C3" t="s">
        <v>1970</v>
      </c>
      <c r="D3" t="s">
        <v>1969</v>
      </c>
      <c r="E3" t="s">
        <v>1968</v>
      </c>
      <c r="F3" t="s">
        <v>1967</v>
      </c>
      <c r="G3" s="1" t="s">
        <v>1966</v>
      </c>
      <c r="H3" t="s">
        <v>1965</v>
      </c>
      <c r="I3" t="s">
        <v>1964</v>
      </c>
      <c r="J3" t="s">
        <v>1963</v>
      </c>
      <c r="K3" s="1" t="s">
        <v>1962</v>
      </c>
      <c r="O3" t="s">
        <v>1961</v>
      </c>
      <c r="P3" t="s">
        <v>1960</v>
      </c>
      <c r="Q3" t="s">
        <v>1959</v>
      </c>
      <c r="R3" t="s">
        <v>1958</v>
      </c>
      <c r="S3" t="s">
        <v>1957</v>
      </c>
      <c r="T3" t="s">
        <v>1956</v>
      </c>
      <c r="U3" t="s">
        <v>1955</v>
      </c>
      <c r="V3" t="s">
        <v>1954</v>
      </c>
      <c r="W3" t="s">
        <v>1953</v>
      </c>
      <c r="X3" t="s">
        <v>1952</v>
      </c>
      <c r="Y3" t="s">
        <v>1951</v>
      </c>
    </row>
    <row r="4" spans="1:25" x14ac:dyDescent="0.45">
      <c r="A4" t="s">
        <v>1950</v>
      </c>
      <c r="B4" t="s">
        <v>1949</v>
      </c>
      <c r="C4" t="s">
        <v>1948</v>
      </c>
      <c r="D4" s="4">
        <v>49271</v>
      </c>
      <c r="E4" s="4">
        <v>33701</v>
      </c>
      <c r="F4" s="4">
        <v>70597</v>
      </c>
      <c r="G4" s="3">
        <v>76034</v>
      </c>
      <c r="H4" s="4">
        <v>93030</v>
      </c>
      <c r="I4" s="4">
        <v>77325</v>
      </c>
      <c r="J4" s="4">
        <v>81722</v>
      </c>
      <c r="K4" s="3">
        <v>92203</v>
      </c>
      <c r="L4">
        <v>1.3739909750856768E-3</v>
      </c>
      <c r="M4">
        <v>0.40519187475664603</v>
      </c>
      <c r="N4">
        <v>0.25983292370078004</v>
      </c>
      <c r="O4">
        <v>468</v>
      </c>
      <c r="P4">
        <v>0.98417100000000002</v>
      </c>
      <c r="Q4">
        <v>1</v>
      </c>
      <c r="R4" t="s">
        <v>5</v>
      </c>
      <c r="S4" t="s">
        <v>1947</v>
      </c>
      <c r="T4" t="s">
        <v>1946</v>
      </c>
      <c r="U4" t="s">
        <v>19</v>
      </c>
      <c r="V4" t="s">
        <v>1945</v>
      </c>
      <c r="W4" t="s">
        <v>1944</v>
      </c>
      <c r="X4">
        <v>10</v>
      </c>
      <c r="Y4">
        <v>3</v>
      </c>
    </row>
    <row r="5" spans="1:25" x14ac:dyDescent="0.45">
      <c r="A5" t="s">
        <v>1943</v>
      </c>
      <c r="B5" t="s">
        <v>1942</v>
      </c>
      <c r="C5" t="s">
        <v>1941</v>
      </c>
      <c r="D5" s="4">
        <v>72909</v>
      </c>
      <c r="E5" s="4">
        <v>73760</v>
      </c>
      <c r="F5" s="4">
        <v>87801</v>
      </c>
      <c r="G5" s="3">
        <v>83077</v>
      </c>
      <c r="H5" s="4">
        <v>162330</v>
      </c>
      <c r="I5" s="4">
        <v>163190</v>
      </c>
      <c r="J5" s="4">
        <v>250290</v>
      </c>
      <c r="K5" s="3">
        <v>227110</v>
      </c>
      <c r="L5">
        <v>1.6743206047100626E-3</v>
      </c>
      <c r="M5">
        <v>0.19661502295949032</v>
      </c>
      <c r="N5">
        <v>0.20044178552902889</v>
      </c>
      <c r="O5">
        <v>98</v>
      </c>
      <c r="P5">
        <v>0.96550599999999998</v>
      </c>
      <c r="Q5">
        <v>1</v>
      </c>
      <c r="R5" t="s">
        <v>5</v>
      </c>
      <c r="S5" t="s">
        <v>1940</v>
      </c>
      <c r="T5" t="s">
        <v>3</v>
      </c>
      <c r="U5" t="s">
        <v>333</v>
      </c>
      <c r="V5" t="s">
        <v>1939</v>
      </c>
      <c r="W5" t="s">
        <v>1938</v>
      </c>
      <c r="X5">
        <v>4</v>
      </c>
      <c r="Y5">
        <v>3</v>
      </c>
    </row>
    <row r="6" spans="1:25" x14ac:dyDescent="0.45">
      <c r="A6" t="s">
        <v>1937</v>
      </c>
      <c r="B6" t="s">
        <v>1936</v>
      </c>
      <c r="C6" t="s">
        <v>1935</v>
      </c>
      <c r="D6" s="4">
        <v>116740</v>
      </c>
      <c r="E6" s="4">
        <v>129270</v>
      </c>
      <c r="F6" s="4">
        <v>132160</v>
      </c>
      <c r="G6" s="3">
        <v>149990</v>
      </c>
      <c r="H6" s="4">
        <v>284400</v>
      </c>
      <c r="I6" s="4">
        <v>297080</v>
      </c>
      <c r="J6" s="4">
        <v>316780</v>
      </c>
      <c r="K6" s="3">
        <v>420750</v>
      </c>
      <c r="L6">
        <v>1.893927786096522E-3</v>
      </c>
      <c r="M6">
        <v>0.10852934019501449</v>
      </c>
      <c r="N6">
        <v>0.17386365231627013</v>
      </c>
      <c r="O6">
        <v>158</v>
      </c>
      <c r="P6">
        <v>0.994147</v>
      </c>
      <c r="Q6">
        <v>1</v>
      </c>
      <c r="R6" t="s">
        <v>5</v>
      </c>
      <c r="S6" t="s">
        <v>1934</v>
      </c>
      <c r="T6" t="s">
        <v>3</v>
      </c>
      <c r="U6" t="s">
        <v>193</v>
      </c>
      <c r="V6" t="s">
        <v>1933</v>
      </c>
      <c r="W6" t="s">
        <v>1932</v>
      </c>
      <c r="X6">
        <v>4</v>
      </c>
      <c r="Y6">
        <v>2</v>
      </c>
    </row>
    <row r="7" spans="1:25" x14ac:dyDescent="0.45">
      <c r="A7" t="s">
        <v>1931</v>
      </c>
      <c r="B7" t="s">
        <v>1930</v>
      </c>
      <c r="C7" t="s">
        <v>1929</v>
      </c>
      <c r="D7" s="4">
        <v>1072500</v>
      </c>
      <c r="E7" s="4">
        <v>935340</v>
      </c>
      <c r="F7" s="4">
        <v>920240</v>
      </c>
      <c r="G7" s="3">
        <v>975670</v>
      </c>
      <c r="H7" s="4">
        <v>2217700</v>
      </c>
      <c r="I7" s="4">
        <v>2082600</v>
      </c>
      <c r="J7" s="4">
        <v>2001000</v>
      </c>
      <c r="K7" s="3">
        <v>2255500</v>
      </c>
      <c r="L7">
        <v>2.408381153778799E-3</v>
      </c>
      <c r="M7">
        <v>5.503865503199433E-2</v>
      </c>
      <c r="N7">
        <v>0.36846902680338617</v>
      </c>
      <c r="O7">
        <v>67</v>
      </c>
      <c r="P7">
        <v>0.99522999999999995</v>
      </c>
      <c r="Q7">
        <v>1</v>
      </c>
      <c r="R7" t="s">
        <v>5</v>
      </c>
      <c r="S7" t="s">
        <v>1928</v>
      </c>
      <c r="T7" t="s">
        <v>3</v>
      </c>
      <c r="U7" t="s">
        <v>1927</v>
      </c>
      <c r="V7" t="s">
        <v>1926</v>
      </c>
      <c r="W7" t="s">
        <v>1925</v>
      </c>
      <c r="X7">
        <v>5</v>
      </c>
      <c r="Y7">
        <v>3</v>
      </c>
    </row>
    <row r="8" spans="1:25" x14ac:dyDescent="0.45">
      <c r="A8" t="s">
        <v>1924</v>
      </c>
      <c r="B8" t="s">
        <v>1923</v>
      </c>
      <c r="C8" t="s">
        <v>1922</v>
      </c>
      <c r="D8" s="4">
        <v>80187</v>
      </c>
      <c r="E8" s="4">
        <v>83676</v>
      </c>
      <c r="F8" s="4">
        <v>127420</v>
      </c>
      <c r="G8" s="3">
        <v>133000</v>
      </c>
      <c r="H8" s="4">
        <v>173510</v>
      </c>
      <c r="I8" s="4">
        <v>177070</v>
      </c>
      <c r="J8" s="4">
        <v>206750</v>
      </c>
      <c r="K8" s="3">
        <v>336830</v>
      </c>
      <c r="L8">
        <v>3.206020384721061E-3</v>
      </c>
      <c r="M8">
        <v>5.4801191303573735E-2</v>
      </c>
      <c r="N8">
        <v>0.15044600888088011</v>
      </c>
      <c r="O8">
        <v>678</v>
      </c>
      <c r="P8">
        <v>0.99999400000000005</v>
      </c>
      <c r="Q8" t="s">
        <v>22</v>
      </c>
      <c r="R8" t="s">
        <v>5</v>
      </c>
      <c r="S8" t="s">
        <v>1921</v>
      </c>
      <c r="T8" t="s">
        <v>994</v>
      </c>
      <c r="U8" t="s">
        <v>1920</v>
      </c>
      <c r="V8" t="s">
        <v>1919</v>
      </c>
      <c r="W8" t="s">
        <v>1918</v>
      </c>
      <c r="X8">
        <v>9</v>
      </c>
      <c r="Y8">
        <v>2</v>
      </c>
    </row>
    <row r="9" spans="1:25" x14ac:dyDescent="0.45">
      <c r="A9" t="s">
        <v>1917</v>
      </c>
      <c r="B9" t="s">
        <v>1916</v>
      </c>
      <c r="C9" t="s">
        <v>1915</v>
      </c>
      <c r="D9" s="4">
        <v>30763</v>
      </c>
      <c r="E9" s="4">
        <v>35935</v>
      </c>
      <c r="F9" s="4">
        <v>46814</v>
      </c>
      <c r="G9" s="3">
        <v>41741</v>
      </c>
      <c r="H9" s="4">
        <v>87229</v>
      </c>
      <c r="I9" s="4">
        <v>92539</v>
      </c>
      <c r="J9" s="4">
        <v>105230</v>
      </c>
      <c r="K9" s="3">
        <v>137840</v>
      </c>
      <c r="L9">
        <v>4.190443296879673E-3</v>
      </c>
      <c r="M9">
        <v>1.820824367687526E-2</v>
      </c>
      <c r="N9">
        <v>0.18200886545801948</v>
      </c>
      <c r="O9">
        <v>420</v>
      </c>
      <c r="P9">
        <v>0.99444900000000003</v>
      </c>
      <c r="Q9">
        <v>1</v>
      </c>
      <c r="R9" t="s">
        <v>5</v>
      </c>
      <c r="S9" t="s">
        <v>1914</v>
      </c>
      <c r="T9" t="s">
        <v>3</v>
      </c>
      <c r="U9" t="s">
        <v>851</v>
      </c>
      <c r="V9" t="s">
        <v>1913</v>
      </c>
      <c r="W9" t="s">
        <v>1912</v>
      </c>
      <c r="X9">
        <v>4</v>
      </c>
      <c r="Y9">
        <v>2</v>
      </c>
    </row>
    <row r="10" spans="1:25" x14ac:dyDescent="0.45">
      <c r="A10" t="s">
        <v>1911</v>
      </c>
      <c r="B10" t="s">
        <v>1910</v>
      </c>
      <c r="C10" t="s">
        <v>1909</v>
      </c>
      <c r="D10" s="4">
        <v>199500</v>
      </c>
      <c r="E10" s="4">
        <v>161050</v>
      </c>
      <c r="F10" s="4">
        <v>185000</v>
      </c>
      <c r="G10" s="3">
        <v>182670</v>
      </c>
      <c r="H10" s="4">
        <v>406650</v>
      </c>
      <c r="I10" s="4">
        <v>367160</v>
      </c>
      <c r="J10" s="4">
        <v>415770</v>
      </c>
      <c r="K10" s="3">
        <v>500380</v>
      </c>
      <c r="L10">
        <v>4.2471469873504647E-3</v>
      </c>
      <c r="M10">
        <v>0.42871376216367763</v>
      </c>
      <c r="N10">
        <v>0.30655254911802038</v>
      </c>
      <c r="O10">
        <v>645</v>
      </c>
      <c r="P10">
        <v>0.99999800000000005</v>
      </c>
      <c r="Q10">
        <v>1</v>
      </c>
      <c r="R10" t="s">
        <v>5</v>
      </c>
      <c r="S10" t="s">
        <v>1908</v>
      </c>
      <c r="T10" t="s">
        <v>3</v>
      </c>
      <c r="U10" t="s">
        <v>1271</v>
      </c>
      <c r="V10" t="s">
        <v>1907</v>
      </c>
      <c r="W10" t="s">
        <v>1906</v>
      </c>
      <c r="X10">
        <v>4</v>
      </c>
      <c r="Y10">
        <v>3</v>
      </c>
    </row>
    <row r="11" spans="1:25" x14ac:dyDescent="0.45">
      <c r="A11" t="s">
        <v>1905</v>
      </c>
      <c r="B11" t="s">
        <v>1904</v>
      </c>
      <c r="C11" t="s">
        <v>1903</v>
      </c>
      <c r="D11" s="4">
        <v>64099</v>
      </c>
      <c r="E11" s="4">
        <v>56000</v>
      </c>
      <c r="F11" s="4">
        <v>94411</v>
      </c>
      <c r="G11" s="3">
        <v>92705</v>
      </c>
      <c r="H11" s="4">
        <v>128030</v>
      </c>
      <c r="I11" s="4">
        <v>120150</v>
      </c>
      <c r="J11" s="4">
        <v>130680</v>
      </c>
      <c r="K11" s="3">
        <v>186870</v>
      </c>
      <c r="L11">
        <v>4.3623193434808392E-3</v>
      </c>
      <c r="M11">
        <v>0.22224261034065859</v>
      </c>
      <c r="N11">
        <v>0.10595867007747775</v>
      </c>
      <c r="O11">
        <v>968</v>
      </c>
      <c r="P11">
        <v>0.99962600000000001</v>
      </c>
      <c r="Q11">
        <v>1</v>
      </c>
      <c r="R11" t="s">
        <v>5</v>
      </c>
      <c r="S11" t="s">
        <v>1902</v>
      </c>
      <c r="T11" t="s">
        <v>3</v>
      </c>
      <c r="U11" t="s">
        <v>1901</v>
      </c>
      <c r="V11" t="s">
        <v>1900</v>
      </c>
      <c r="W11" t="s">
        <v>1899</v>
      </c>
      <c r="X11">
        <v>10</v>
      </c>
      <c r="Y11">
        <v>3</v>
      </c>
    </row>
    <row r="12" spans="1:25" x14ac:dyDescent="0.45">
      <c r="A12" t="s">
        <v>1898</v>
      </c>
      <c r="B12" t="s">
        <v>1897</v>
      </c>
      <c r="C12" t="s">
        <v>1896</v>
      </c>
      <c r="D12" s="4">
        <v>46853</v>
      </c>
      <c r="E12" s="4">
        <v>52767</v>
      </c>
      <c r="F12" s="4">
        <v>63147</v>
      </c>
      <c r="G12" s="3">
        <v>62416</v>
      </c>
      <c r="H12" s="4">
        <v>138130</v>
      </c>
      <c r="I12" s="4">
        <v>143870</v>
      </c>
      <c r="J12" s="4">
        <v>158370</v>
      </c>
      <c r="K12" s="3">
        <v>174620</v>
      </c>
      <c r="L12">
        <v>4.7521713753732502E-3</v>
      </c>
      <c r="M12">
        <v>3.4247560608647566E-2</v>
      </c>
      <c r="N12">
        <v>0.12167629070727706</v>
      </c>
      <c r="O12">
        <v>239</v>
      </c>
      <c r="P12">
        <v>0.84796199999999999</v>
      </c>
      <c r="Q12">
        <v>1</v>
      </c>
      <c r="R12" t="s">
        <v>5</v>
      </c>
      <c r="S12" t="s">
        <v>1895</v>
      </c>
      <c r="T12" t="s">
        <v>3</v>
      </c>
      <c r="U12" t="s">
        <v>83</v>
      </c>
      <c r="V12" t="s">
        <v>1894</v>
      </c>
      <c r="W12" t="s">
        <v>1893</v>
      </c>
      <c r="X12">
        <v>3</v>
      </c>
      <c r="Y12">
        <v>3</v>
      </c>
    </row>
    <row r="13" spans="1:25" x14ac:dyDescent="0.45">
      <c r="A13" t="s">
        <v>1892</v>
      </c>
      <c r="B13" t="s">
        <v>1891</v>
      </c>
      <c r="C13" t="s">
        <v>1890</v>
      </c>
      <c r="D13" s="4">
        <v>83410</v>
      </c>
      <c r="E13" s="4">
        <v>70697</v>
      </c>
      <c r="F13" s="4">
        <v>86890</v>
      </c>
      <c r="G13" s="3">
        <v>93754</v>
      </c>
      <c r="H13" s="4">
        <v>223810</v>
      </c>
      <c r="I13" s="4">
        <v>210650</v>
      </c>
      <c r="J13" s="4">
        <v>246580</v>
      </c>
      <c r="K13" s="3">
        <v>267370</v>
      </c>
      <c r="L13">
        <v>5.4987966256194211E-3</v>
      </c>
      <c r="M13">
        <v>0.20172539905949216</v>
      </c>
      <c r="N13">
        <v>0.17578694009904686</v>
      </c>
      <c r="O13">
        <v>344</v>
      </c>
      <c r="P13">
        <v>1</v>
      </c>
      <c r="Q13">
        <v>1</v>
      </c>
      <c r="R13" t="s">
        <v>5</v>
      </c>
      <c r="S13" t="s">
        <v>1889</v>
      </c>
      <c r="T13" t="s">
        <v>3</v>
      </c>
      <c r="U13" t="s">
        <v>575</v>
      </c>
      <c r="V13" t="s">
        <v>1888</v>
      </c>
      <c r="W13" t="s">
        <v>1887</v>
      </c>
      <c r="X13">
        <v>3</v>
      </c>
      <c r="Y13">
        <v>3</v>
      </c>
    </row>
    <row r="14" spans="1:25" x14ac:dyDescent="0.45">
      <c r="A14" t="s">
        <v>1886</v>
      </c>
      <c r="B14" t="s">
        <v>1885</v>
      </c>
      <c r="C14" t="s">
        <v>1884</v>
      </c>
      <c r="D14" s="4">
        <v>76307</v>
      </c>
      <c r="E14" s="4">
        <v>55804</v>
      </c>
      <c r="F14" s="4">
        <v>72684</v>
      </c>
      <c r="G14" s="3">
        <v>85650</v>
      </c>
      <c r="H14" s="4">
        <v>168180</v>
      </c>
      <c r="I14" s="4">
        <v>148460</v>
      </c>
      <c r="J14" s="4">
        <v>178190</v>
      </c>
      <c r="K14" s="3">
        <v>212310</v>
      </c>
      <c r="L14">
        <v>6.1955887384292077E-3</v>
      </c>
      <c r="M14">
        <v>0.36053954618692141</v>
      </c>
      <c r="N14">
        <v>0.18358955723467216</v>
      </c>
      <c r="O14">
        <v>46</v>
      </c>
      <c r="P14">
        <v>0.99997599999999998</v>
      </c>
      <c r="Q14">
        <v>1</v>
      </c>
      <c r="R14" t="s">
        <v>5</v>
      </c>
      <c r="S14" t="s">
        <v>1883</v>
      </c>
      <c r="T14" t="s">
        <v>3</v>
      </c>
      <c r="U14" t="s">
        <v>35</v>
      </c>
      <c r="V14" t="s">
        <v>1882</v>
      </c>
      <c r="W14" t="s">
        <v>1881</v>
      </c>
      <c r="X14">
        <v>6</v>
      </c>
      <c r="Y14">
        <v>3</v>
      </c>
    </row>
    <row r="15" spans="1:25" x14ac:dyDescent="0.45">
      <c r="A15" t="s">
        <v>359</v>
      </c>
      <c r="B15" t="s">
        <v>358</v>
      </c>
      <c r="C15" t="s">
        <v>357</v>
      </c>
      <c r="D15" s="4">
        <v>2025600</v>
      </c>
      <c r="E15" s="4">
        <v>1746400</v>
      </c>
      <c r="F15" s="4">
        <v>2099500</v>
      </c>
      <c r="G15" s="3">
        <v>1892200</v>
      </c>
      <c r="H15" s="4">
        <v>3647100</v>
      </c>
      <c r="I15" s="4">
        <v>3379100</v>
      </c>
      <c r="J15" s="4">
        <v>4044000</v>
      </c>
      <c r="K15" s="3">
        <v>4446600</v>
      </c>
      <c r="L15">
        <v>6.5142050607459355E-3</v>
      </c>
      <c r="M15">
        <v>0.1914039130708351</v>
      </c>
      <c r="N15">
        <v>0.30262656130609022</v>
      </c>
      <c r="O15">
        <v>177</v>
      </c>
      <c r="P15">
        <v>0.999054</v>
      </c>
      <c r="Q15">
        <v>1</v>
      </c>
      <c r="R15" t="s">
        <v>5</v>
      </c>
      <c r="S15" t="s">
        <v>1880</v>
      </c>
      <c r="T15" t="s">
        <v>3</v>
      </c>
      <c r="U15" t="s">
        <v>1879</v>
      </c>
      <c r="V15" t="s">
        <v>1878</v>
      </c>
      <c r="W15" t="s">
        <v>1877</v>
      </c>
      <c r="X15">
        <v>6</v>
      </c>
      <c r="Y15">
        <v>2</v>
      </c>
    </row>
    <row r="16" spans="1:25" x14ac:dyDescent="0.45">
      <c r="A16" t="s">
        <v>1876</v>
      </c>
      <c r="B16" t="s">
        <v>1875</v>
      </c>
      <c r="C16" t="s">
        <v>1874</v>
      </c>
      <c r="D16" s="4">
        <v>271030</v>
      </c>
      <c r="E16" s="4">
        <v>294380</v>
      </c>
      <c r="F16" s="4">
        <v>467380</v>
      </c>
      <c r="G16" s="3">
        <v>471480</v>
      </c>
      <c r="H16" s="4">
        <v>705990</v>
      </c>
      <c r="I16" s="4">
        <v>728190</v>
      </c>
      <c r="J16" s="4">
        <v>773860</v>
      </c>
      <c r="K16" s="3">
        <v>1030000</v>
      </c>
      <c r="L16">
        <v>8.0346569228992217E-3</v>
      </c>
      <c r="M16">
        <v>0.14406593559322209</v>
      </c>
      <c r="N16">
        <v>7.3649099130817866E-2</v>
      </c>
      <c r="O16">
        <v>15</v>
      </c>
      <c r="P16">
        <v>0.96954399999999996</v>
      </c>
      <c r="Q16">
        <v>1</v>
      </c>
      <c r="R16" t="s">
        <v>5</v>
      </c>
      <c r="S16" t="s">
        <v>1873</v>
      </c>
      <c r="T16" t="s">
        <v>3</v>
      </c>
      <c r="U16" t="s">
        <v>147</v>
      </c>
      <c r="V16" t="s">
        <v>1872</v>
      </c>
      <c r="W16" t="s">
        <v>1871</v>
      </c>
      <c r="X16">
        <v>1</v>
      </c>
      <c r="Y16">
        <v>2</v>
      </c>
    </row>
    <row r="17" spans="1:25" x14ac:dyDescent="0.45">
      <c r="A17" t="s">
        <v>1870</v>
      </c>
      <c r="B17" t="s">
        <v>1869</v>
      </c>
      <c r="C17" t="s">
        <v>1868</v>
      </c>
      <c r="D17" s="4">
        <v>36094</v>
      </c>
      <c r="E17" s="4">
        <v>31773</v>
      </c>
      <c r="F17" s="4">
        <v>50478</v>
      </c>
      <c r="G17" s="3">
        <v>44692</v>
      </c>
      <c r="H17" s="4">
        <v>83458</v>
      </c>
      <c r="I17" s="4">
        <v>78904</v>
      </c>
      <c r="J17" s="4">
        <v>89828</v>
      </c>
      <c r="K17" s="3">
        <v>101970</v>
      </c>
      <c r="L17">
        <v>8.3548361581740668E-3</v>
      </c>
      <c r="M17">
        <v>0.1172982798581865</v>
      </c>
      <c r="N17">
        <v>0.11159571871725017</v>
      </c>
      <c r="O17">
        <v>101</v>
      </c>
      <c r="P17">
        <v>0.93555299999999997</v>
      </c>
      <c r="Q17">
        <v>1</v>
      </c>
      <c r="R17" t="s">
        <v>5</v>
      </c>
      <c r="S17" t="s">
        <v>1867</v>
      </c>
      <c r="T17" t="s">
        <v>3</v>
      </c>
      <c r="U17" t="s">
        <v>575</v>
      </c>
      <c r="V17" t="s">
        <v>1866</v>
      </c>
      <c r="W17" t="s">
        <v>1865</v>
      </c>
      <c r="X17">
        <v>3</v>
      </c>
      <c r="Y17">
        <v>3</v>
      </c>
    </row>
    <row r="18" spans="1:25" x14ac:dyDescent="0.45">
      <c r="A18" t="s">
        <v>1864</v>
      </c>
      <c r="B18" t="s">
        <v>1863</v>
      </c>
      <c r="C18" t="s">
        <v>1862</v>
      </c>
      <c r="D18" s="4">
        <v>50933</v>
      </c>
      <c r="E18" s="4">
        <v>41404</v>
      </c>
      <c r="F18" s="4">
        <v>57054</v>
      </c>
      <c r="G18" s="3">
        <v>52671</v>
      </c>
      <c r="H18" s="4">
        <v>96080</v>
      </c>
      <c r="I18" s="4">
        <v>87042</v>
      </c>
      <c r="J18" s="4">
        <v>122030</v>
      </c>
      <c r="K18" s="3">
        <v>148690</v>
      </c>
      <c r="L18">
        <v>8.4156695653581654E-3</v>
      </c>
      <c r="M18">
        <v>0.17626586947368891</v>
      </c>
      <c r="N18">
        <v>0.23948828243248357</v>
      </c>
      <c r="O18">
        <v>131</v>
      </c>
      <c r="P18">
        <v>1</v>
      </c>
      <c r="Q18">
        <v>1</v>
      </c>
      <c r="R18" t="s">
        <v>5</v>
      </c>
      <c r="S18" t="s">
        <v>1861</v>
      </c>
      <c r="T18" t="s">
        <v>3</v>
      </c>
      <c r="U18" t="s">
        <v>643</v>
      </c>
      <c r="V18" t="s">
        <v>1860</v>
      </c>
      <c r="W18" t="s">
        <v>1859</v>
      </c>
      <c r="X18">
        <v>8</v>
      </c>
      <c r="Y18">
        <v>3</v>
      </c>
    </row>
    <row r="19" spans="1:25" x14ac:dyDescent="0.45">
      <c r="A19" t="s">
        <v>1858</v>
      </c>
      <c r="B19" t="s">
        <v>1857</v>
      </c>
      <c r="C19" t="s">
        <v>1856</v>
      </c>
      <c r="D19" s="4">
        <v>169980</v>
      </c>
      <c r="E19" s="4">
        <v>188500</v>
      </c>
      <c r="F19" s="4">
        <v>249370</v>
      </c>
      <c r="G19" s="3">
        <v>218260</v>
      </c>
      <c r="H19" s="4">
        <v>380460</v>
      </c>
      <c r="I19" s="4">
        <v>400140</v>
      </c>
      <c r="J19" s="4">
        <v>395370</v>
      </c>
      <c r="K19" s="3">
        <v>614240</v>
      </c>
      <c r="L19">
        <v>9.6629852326256278E-3</v>
      </c>
      <c r="M19">
        <v>0.19090750928901365</v>
      </c>
      <c r="N19">
        <v>0.18517432943793707</v>
      </c>
      <c r="O19">
        <v>953</v>
      </c>
      <c r="P19">
        <v>0.99697899999999995</v>
      </c>
      <c r="Q19">
        <v>1</v>
      </c>
      <c r="R19" t="s">
        <v>5</v>
      </c>
      <c r="S19" t="s">
        <v>1855</v>
      </c>
      <c r="T19" t="s">
        <v>3</v>
      </c>
      <c r="U19" t="s">
        <v>126</v>
      </c>
      <c r="V19" t="s">
        <v>1854</v>
      </c>
      <c r="W19" t="s">
        <v>1853</v>
      </c>
      <c r="X19">
        <v>3</v>
      </c>
      <c r="Y19">
        <v>2</v>
      </c>
    </row>
    <row r="20" spans="1:25" x14ac:dyDescent="0.45">
      <c r="A20" t="s">
        <v>447</v>
      </c>
      <c r="B20" t="s">
        <v>446</v>
      </c>
      <c r="C20" t="s">
        <v>445</v>
      </c>
      <c r="D20" s="4">
        <v>395030</v>
      </c>
      <c r="E20" s="4">
        <v>361620</v>
      </c>
      <c r="F20" s="4">
        <v>426780</v>
      </c>
      <c r="G20" s="3">
        <v>468900</v>
      </c>
      <c r="H20" s="4">
        <v>828420</v>
      </c>
      <c r="I20" s="4">
        <v>796980</v>
      </c>
      <c r="J20" s="4">
        <v>968430</v>
      </c>
      <c r="K20" s="3">
        <v>1131800</v>
      </c>
      <c r="L20">
        <v>9.666579698605968E-3</v>
      </c>
      <c r="M20">
        <v>0.17901751481692596</v>
      </c>
      <c r="N20">
        <v>0.17397413672717663</v>
      </c>
      <c r="O20">
        <v>1501</v>
      </c>
      <c r="P20">
        <v>0.99702999999999997</v>
      </c>
      <c r="Q20">
        <v>1</v>
      </c>
      <c r="R20" t="s">
        <v>5</v>
      </c>
      <c r="S20" t="s">
        <v>1852</v>
      </c>
      <c r="T20" t="s">
        <v>3</v>
      </c>
      <c r="U20" t="s">
        <v>2</v>
      </c>
      <c r="V20" t="s">
        <v>1851</v>
      </c>
      <c r="W20" t="s">
        <v>1850</v>
      </c>
      <c r="X20">
        <v>6</v>
      </c>
      <c r="Y20">
        <v>3</v>
      </c>
    </row>
    <row r="21" spans="1:25" x14ac:dyDescent="0.45">
      <c r="A21" t="s">
        <v>1849</v>
      </c>
      <c r="B21" t="s">
        <v>1848</v>
      </c>
      <c r="C21" t="s">
        <v>1847</v>
      </c>
      <c r="D21" s="4">
        <v>93368</v>
      </c>
      <c r="E21" s="4">
        <v>69274</v>
      </c>
      <c r="F21" s="4">
        <v>89747</v>
      </c>
      <c r="G21" s="3">
        <v>82704</v>
      </c>
      <c r="H21" s="4">
        <v>222770</v>
      </c>
      <c r="I21" s="4">
        <v>196820</v>
      </c>
      <c r="J21" s="4">
        <v>218950</v>
      </c>
      <c r="K21" s="3">
        <v>266270</v>
      </c>
      <c r="L21">
        <v>1.1799866186202736E-2</v>
      </c>
      <c r="M21">
        <v>8.5107609380417077E-3</v>
      </c>
      <c r="N21">
        <v>0.32652431691445277</v>
      </c>
      <c r="O21">
        <v>431</v>
      </c>
      <c r="P21">
        <v>1</v>
      </c>
      <c r="Q21">
        <v>1</v>
      </c>
      <c r="R21" t="s">
        <v>5</v>
      </c>
      <c r="S21" t="s">
        <v>1846</v>
      </c>
      <c r="T21" t="s">
        <v>3</v>
      </c>
      <c r="U21" t="s">
        <v>496</v>
      </c>
      <c r="V21" t="s">
        <v>1845</v>
      </c>
      <c r="W21" t="s">
        <v>1844</v>
      </c>
      <c r="X21">
        <v>6</v>
      </c>
      <c r="Y21">
        <v>3</v>
      </c>
    </row>
    <row r="22" spans="1:25" x14ac:dyDescent="0.45">
      <c r="A22" t="s">
        <v>1843</v>
      </c>
      <c r="B22" t="s">
        <v>1842</v>
      </c>
      <c r="C22" t="s">
        <v>1841</v>
      </c>
      <c r="D22" s="4">
        <v>41816</v>
      </c>
      <c r="E22" s="4">
        <v>28549</v>
      </c>
      <c r="F22" s="4">
        <v>42118</v>
      </c>
      <c r="G22" s="3">
        <v>53130</v>
      </c>
      <c r="H22" s="4">
        <v>85070</v>
      </c>
      <c r="I22" s="4">
        <v>72859</v>
      </c>
      <c r="J22" s="4">
        <v>92920</v>
      </c>
      <c r="K22" s="3">
        <v>102980</v>
      </c>
      <c r="L22">
        <v>1.3185609389953742E-2</v>
      </c>
      <c r="M22">
        <v>0.23776022899807792</v>
      </c>
      <c r="N22">
        <v>7.0660107627424987E-2</v>
      </c>
      <c r="O22">
        <v>2298</v>
      </c>
      <c r="P22">
        <v>0.90199700000000005</v>
      </c>
      <c r="Q22">
        <v>1</v>
      </c>
      <c r="R22" t="s">
        <v>5</v>
      </c>
      <c r="S22" t="s">
        <v>1840</v>
      </c>
      <c r="T22" t="s">
        <v>3</v>
      </c>
      <c r="U22" t="s">
        <v>83</v>
      </c>
      <c r="V22" t="s">
        <v>1839</v>
      </c>
      <c r="W22" t="s">
        <v>1838</v>
      </c>
      <c r="X22">
        <v>3</v>
      </c>
      <c r="Y22">
        <v>3</v>
      </c>
    </row>
    <row r="23" spans="1:25" x14ac:dyDescent="0.45">
      <c r="A23" t="s">
        <v>1837</v>
      </c>
      <c r="B23" t="s">
        <v>1836</v>
      </c>
      <c r="C23" t="s">
        <v>1835</v>
      </c>
      <c r="D23" s="4">
        <v>280350</v>
      </c>
      <c r="E23" s="4">
        <v>211630</v>
      </c>
      <c r="F23" s="4">
        <v>212260</v>
      </c>
      <c r="G23" s="3">
        <v>206820</v>
      </c>
      <c r="H23" s="4">
        <v>553980</v>
      </c>
      <c r="I23" s="4">
        <v>491050</v>
      </c>
      <c r="J23" s="4">
        <v>596170</v>
      </c>
      <c r="K23" s="3">
        <v>609480</v>
      </c>
      <c r="L23">
        <v>1.3990332906207735E-2</v>
      </c>
      <c r="M23">
        <v>0.42657349060473337</v>
      </c>
      <c r="N23">
        <v>0.45580713736571332</v>
      </c>
      <c r="O23">
        <v>92</v>
      </c>
      <c r="P23">
        <v>1</v>
      </c>
      <c r="Q23" t="s">
        <v>179</v>
      </c>
      <c r="R23" t="s">
        <v>5</v>
      </c>
      <c r="S23" t="s">
        <v>1834</v>
      </c>
      <c r="T23" t="s">
        <v>1833</v>
      </c>
      <c r="U23" t="s">
        <v>886</v>
      </c>
      <c r="V23" t="s">
        <v>1832</v>
      </c>
      <c r="W23" t="s">
        <v>1831</v>
      </c>
      <c r="X23">
        <v>15</v>
      </c>
      <c r="Y23">
        <v>3</v>
      </c>
    </row>
    <row r="24" spans="1:25" x14ac:dyDescent="0.45">
      <c r="A24" t="s">
        <v>1830</v>
      </c>
      <c r="B24" t="s">
        <v>1829</v>
      </c>
      <c r="C24" t="s">
        <v>1828</v>
      </c>
      <c r="D24" s="4">
        <v>76647</v>
      </c>
      <c r="E24" s="4">
        <v>61692</v>
      </c>
      <c r="F24" s="4">
        <v>77107</v>
      </c>
      <c r="G24" s="3">
        <v>87316</v>
      </c>
      <c r="H24" s="4">
        <v>123470</v>
      </c>
      <c r="I24" s="4">
        <v>109800</v>
      </c>
      <c r="J24" s="4">
        <v>126770</v>
      </c>
      <c r="K24" s="3">
        <v>134980</v>
      </c>
      <c r="L24">
        <v>1.4279608014990125E-2</v>
      </c>
      <c r="M24">
        <v>0.20591360905506209</v>
      </c>
      <c r="N24">
        <v>1.2064133775063017E-2</v>
      </c>
      <c r="O24">
        <v>390</v>
      </c>
      <c r="P24">
        <v>0.950909</v>
      </c>
      <c r="Q24" t="s">
        <v>22</v>
      </c>
      <c r="R24" t="s">
        <v>5</v>
      </c>
      <c r="S24" t="s">
        <v>1827</v>
      </c>
      <c r="T24" t="s">
        <v>185</v>
      </c>
      <c r="U24" t="s">
        <v>790</v>
      </c>
      <c r="V24" t="s">
        <v>1826</v>
      </c>
      <c r="W24" t="s">
        <v>1825</v>
      </c>
      <c r="X24">
        <v>16</v>
      </c>
      <c r="Y24">
        <v>4</v>
      </c>
    </row>
    <row r="25" spans="1:25" x14ac:dyDescent="0.45">
      <c r="A25" t="s">
        <v>1824</v>
      </c>
      <c r="B25" t="s">
        <v>1823</v>
      </c>
      <c r="C25" t="s">
        <v>1822</v>
      </c>
      <c r="D25" s="4">
        <v>476710</v>
      </c>
      <c r="E25" s="4">
        <v>430890</v>
      </c>
      <c r="F25" s="4">
        <v>517100</v>
      </c>
      <c r="G25" s="3">
        <v>532790</v>
      </c>
      <c r="H25" s="4">
        <v>896980</v>
      </c>
      <c r="I25" s="4">
        <v>846650</v>
      </c>
      <c r="J25" s="4">
        <v>934970</v>
      </c>
      <c r="K25" s="3">
        <v>1173900</v>
      </c>
      <c r="L25">
        <v>1.4919668645905345E-2</v>
      </c>
      <c r="M25">
        <v>9.7436221776091726E-3</v>
      </c>
      <c r="N25">
        <v>0.1863981574997699</v>
      </c>
      <c r="O25">
        <v>720</v>
      </c>
      <c r="P25">
        <v>0.99995999999999996</v>
      </c>
      <c r="Q25">
        <v>1</v>
      </c>
      <c r="R25" t="s">
        <v>5</v>
      </c>
      <c r="S25" t="s">
        <v>1821</v>
      </c>
      <c r="T25" t="s">
        <v>1820</v>
      </c>
      <c r="U25" t="s">
        <v>28</v>
      </c>
      <c r="V25" t="s">
        <v>1819</v>
      </c>
      <c r="W25" t="s">
        <v>1818</v>
      </c>
      <c r="X25">
        <v>3</v>
      </c>
      <c r="Y25">
        <v>2</v>
      </c>
    </row>
    <row r="26" spans="1:25" x14ac:dyDescent="0.45">
      <c r="A26" t="s">
        <v>1817</v>
      </c>
      <c r="B26" t="s">
        <v>1816</v>
      </c>
      <c r="C26" t="s">
        <v>1815</v>
      </c>
      <c r="D26" s="4">
        <v>154110</v>
      </c>
      <c r="E26" s="4">
        <v>115150</v>
      </c>
      <c r="F26" s="4">
        <v>139370</v>
      </c>
      <c r="G26" s="3">
        <v>160170</v>
      </c>
      <c r="H26" s="4">
        <v>326250</v>
      </c>
      <c r="I26" s="4">
        <v>290800</v>
      </c>
      <c r="J26" s="4">
        <v>374530</v>
      </c>
      <c r="K26" s="3">
        <v>377320</v>
      </c>
      <c r="L26">
        <v>1.5003898987406058E-2</v>
      </c>
      <c r="M26">
        <v>0.3443197574004962</v>
      </c>
      <c r="N26">
        <v>0.21240493115800682</v>
      </c>
      <c r="O26">
        <v>96</v>
      </c>
      <c r="P26">
        <v>0.94792200000000004</v>
      </c>
      <c r="Q26">
        <v>1</v>
      </c>
      <c r="R26" t="s">
        <v>5</v>
      </c>
      <c r="S26" t="s">
        <v>1814</v>
      </c>
      <c r="T26" t="s">
        <v>1813</v>
      </c>
      <c r="U26" t="s">
        <v>83</v>
      </c>
      <c r="V26" t="s">
        <v>1812</v>
      </c>
      <c r="W26" t="s">
        <v>1811</v>
      </c>
      <c r="X26">
        <v>3</v>
      </c>
      <c r="Y26">
        <v>4</v>
      </c>
    </row>
    <row r="27" spans="1:25" x14ac:dyDescent="0.45">
      <c r="A27" t="s">
        <v>1231</v>
      </c>
      <c r="B27" t="s">
        <v>1230</v>
      </c>
      <c r="C27" t="s">
        <v>1229</v>
      </c>
      <c r="D27" s="4">
        <v>81967</v>
      </c>
      <c r="E27" s="4">
        <v>90934</v>
      </c>
      <c r="F27" s="4">
        <v>119350</v>
      </c>
      <c r="G27" s="3">
        <v>104800</v>
      </c>
      <c r="H27" s="4">
        <v>189680</v>
      </c>
      <c r="I27" s="4">
        <v>197810</v>
      </c>
      <c r="J27" s="4">
        <v>211360</v>
      </c>
      <c r="K27" s="3">
        <v>273690</v>
      </c>
      <c r="L27">
        <v>1.5570733714800796E-2</v>
      </c>
      <c r="M27">
        <v>8.2715117774921257E-2</v>
      </c>
      <c r="N27">
        <v>0.16552737005586901</v>
      </c>
      <c r="O27">
        <v>1151</v>
      </c>
      <c r="P27">
        <v>0.98358900000000005</v>
      </c>
      <c r="Q27">
        <v>1</v>
      </c>
      <c r="R27" t="s">
        <v>5</v>
      </c>
      <c r="S27" t="s">
        <v>1810</v>
      </c>
      <c r="T27" t="s">
        <v>3</v>
      </c>
      <c r="U27" t="s">
        <v>1363</v>
      </c>
      <c r="V27" t="s">
        <v>1809</v>
      </c>
      <c r="W27" t="s">
        <v>1808</v>
      </c>
      <c r="X27">
        <v>13</v>
      </c>
      <c r="Y27">
        <v>2</v>
      </c>
    </row>
    <row r="28" spans="1:25" x14ac:dyDescent="0.45">
      <c r="A28" t="s">
        <v>1807</v>
      </c>
      <c r="B28" t="s">
        <v>1806</v>
      </c>
      <c r="C28" t="s">
        <v>1805</v>
      </c>
      <c r="D28" s="4">
        <v>517800</v>
      </c>
      <c r="E28" s="4">
        <v>559700</v>
      </c>
      <c r="F28" s="4">
        <v>665660</v>
      </c>
      <c r="G28" s="3">
        <v>641120</v>
      </c>
      <c r="H28" s="4">
        <v>1269200</v>
      </c>
      <c r="I28" s="4">
        <v>1315600</v>
      </c>
      <c r="J28" s="4">
        <v>1132700</v>
      </c>
      <c r="K28" s="3">
        <v>2123900</v>
      </c>
      <c r="L28">
        <v>1.6207886184284696E-2</v>
      </c>
      <c r="M28">
        <v>0.48729048215836523</v>
      </c>
      <c r="N28">
        <v>0.204387585086275</v>
      </c>
      <c r="O28">
        <v>49</v>
      </c>
      <c r="P28">
        <v>1</v>
      </c>
      <c r="Q28">
        <v>1</v>
      </c>
      <c r="R28" t="s">
        <v>5</v>
      </c>
      <c r="S28" t="s">
        <v>1804</v>
      </c>
      <c r="T28" t="s">
        <v>3</v>
      </c>
      <c r="U28" t="s">
        <v>463</v>
      </c>
      <c r="V28" t="s">
        <v>1803</v>
      </c>
      <c r="W28" t="s">
        <v>1802</v>
      </c>
      <c r="X28">
        <v>3</v>
      </c>
      <c r="Y28">
        <v>3</v>
      </c>
    </row>
    <row r="29" spans="1:25" x14ac:dyDescent="0.45">
      <c r="A29" t="s">
        <v>1801</v>
      </c>
      <c r="B29" t="s">
        <v>1800</v>
      </c>
      <c r="C29" t="s">
        <v>1799</v>
      </c>
      <c r="D29" s="4">
        <v>83168</v>
      </c>
      <c r="E29" s="4">
        <v>75849</v>
      </c>
      <c r="F29" s="4">
        <v>138000</v>
      </c>
      <c r="G29" s="3">
        <v>164930</v>
      </c>
      <c r="H29" s="4">
        <v>212200</v>
      </c>
      <c r="I29" s="4">
        <v>205610</v>
      </c>
      <c r="J29" s="4">
        <v>220670</v>
      </c>
      <c r="K29" s="3">
        <v>313420</v>
      </c>
      <c r="L29">
        <v>1.6668040533540662E-2</v>
      </c>
      <c r="M29">
        <v>0.20121567039337318</v>
      </c>
      <c r="N29">
        <v>3.3721815260265887E-2</v>
      </c>
      <c r="O29">
        <v>462</v>
      </c>
      <c r="P29">
        <v>1</v>
      </c>
      <c r="Q29">
        <v>1</v>
      </c>
      <c r="R29" t="s">
        <v>5</v>
      </c>
      <c r="S29" t="s">
        <v>1798</v>
      </c>
      <c r="T29" t="s">
        <v>3</v>
      </c>
      <c r="U29" t="s">
        <v>1797</v>
      </c>
      <c r="V29" t="s">
        <v>1796</v>
      </c>
      <c r="W29" t="s">
        <v>1795</v>
      </c>
      <c r="X29">
        <v>2</v>
      </c>
      <c r="Y29">
        <v>2</v>
      </c>
    </row>
    <row r="30" spans="1:25" x14ac:dyDescent="0.45">
      <c r="A30" t="s">
        <v>1794</v>
      </c>
      <c r="B30" t="s">
        <v>1793</v>
      </c>
      <c r="C30" t="s">
        <v>1792</v>
      </c>
      <c r="D30" s="4">
        <v>32771</v>
      </c>
      <c r="E30" s="4">
        <v>39692</v>
      </c>
      <c r="F30" s="4">
        <v>44286</v>
      </c>
      <c r="G30" s="3">
        <v>45376</v>
      </c>
      <c r="H30" s="4">
        <v>67714</v>
      </c>
      <c r="I30" s="4">
        <v>73913</v>
      </c>
      <c r="J30" s="4">
        <v>82916</v>
      </c>
      <c r="K30" s="3">
        <v>120510</v>
      </c>
      <c r="L30">
        <v>1.7499098061083251E-2</v>
      </c>
      <c r="M30">
        <v>4.3651692042347721E-2</v>
      </c>
      <c r="N30">
        <v>0.17540028448966058</v>
      </c>
      <c r="O30">
        <v>796</v>
      </c>
      <c r="P30">
        <v>0.99994099999999997</v>
      </c>
      <c r="Q30">
        <v>1</v>
      </c>
      <c r="R30" t="s">
        <v>5</v>
      </c>
      <c r="S30" t="s">
        <v>1791</v>
      </c>
      <c r="T30" t="s">
        <v>3</v>
      </c>
      <c r="U30" t="s">
        <v>1321</v>
      </c>
      <c r="V30" t="s">
        <v>1790</v>
      </c>
      <c r="W30" t="s">
        <v>1789</v>
      </c>
      <c r="X30">
        <v>5</v>
      </c>
      <c r="Y30">
        <v>2</v>
      </c>
    </row>
    <row r="31" spans="1:25" x14ac:dyDescent="0.45">
      <c r="A31" t="s">
        <v>1788</v>
      </c>
      <c r="B31" t="s">
        <v>1787</v>
      </c>
      <c r="C31" t="s">
        <v>1786</v>
      </c>
      <c r="D31" s="4">
        <v>54531</v>
      </c>
      <c r="E31" s="4">
        <v>51438</v>
      </c>
      <c r="F31" s="4">
        <v>58173</v>
      </c>
      <c r="G31" s="3">
        <v>61091</v>
      </c>
      <c r="H31" s="4">
        <v>79875</v>
      </c>
      <c r="I31" s="4">
        <v>77109</v>
      </c>
      <c r="J31" s="4">
        <v>77867</v>
      </c>
      <c r="K31" s="3">
        <v>74878</v>
      </c>
      <c r="L31">
        <v>1.7746963534518954E-2</v>
      </c>
      <c r="M31">
        <v>0.41038857595174283</v>
      </c>
      <c r="N31">
        <v>0.45721052952147878</v>
      </c>
      <c r="O31">
        <v>5</v>
      </c>
      <c r="P31">
        <v>0.98819699999999999</v>
      </c>
      <c r="Q31">
        <v>1</v>
      </c>
      <c r="R31" t="s">
        <v>5</v>
      </c>
      <c r="S31" t="s">
        <v>1785</v>
      </c>
      <c r="T31" t="s">
        <v>3</v>
      </c>
      <c r="U31" t="s">
        <v>1784</v>
      </c>
      <c r="V31" t="s">
        <v>1783</v>
      </c>
      <c r="W31" t="s">
        <v>1782</v>
      </c>
      <c r="X31">
        <v>4</v>
      </c>
      <c r="Y31">
        <v>2</v>
      </c>
    </row>
    <row r="32" spans="1:25" x14ac:dyDescent="0.45">
      <c r="A32" t="s">
        <v>1781</v>
      </c>
      <c r="B32" t="s">
        <v>1780</v>
      </c>
      <c r="C32" t="s">
        <v>1779</v>
      </c>
      <c r="D32" s="4">
        <v>62818</v>
      </c>
      <c r="E32" s="4">
        <v>45167</v>
      </c>
      <c r="F32" s="4">
        <v>56596</v>
      </c>
      <c r="G32" s="3">
        <v>72118</v>
      </c>
      <c r="H32" s="4">
        <v>128240</v>
      </c>
      <c r="I32" s="4">
        <v>108460</v>
      </c>
      <c r="J32" s="4">
        <v>143840</v>
      </c>
      <c r="K32" s="3">
        <v>162450</v>
      </c>
      <c r="L32">
        <v>1.8085340286159629E-2</v>
      </c>
      <c r="M32">
        <v>0.37080219442905515</v>
      </c>
      <c r="N32">
        <v>0.16550921099972188</v>
      </c>
      <c r="O32">
        <v>49</v>
      </c>
      <c r="P32">
        <v>0.99749299999999996</v>
      </c>
      <c r="Q32">
        <v>1</v>
      </c>
      <c r="R32" t="s">
        <v>5</v>
      </c>
      <c r="S32" t="s">
        <v>1778</v>
      </c>
      <c r="T32" t="s">
        <v>3</v>
      </c>
      <c r="U32" t="s">
        <v>758</v>
      </c>
      <c r="V32" t="s">
        <v>1777</v>
      </c>
      <c r="W32" t="s">
        <v>1776</v>
      </c>
      <c r="X32">
        <v>5</v>
      </c>
      <c r="Y32">
        <v>3</v>
      </c>
    </row>
    <row r="33" spans="1:25" x14ac:dyDescent="0.45">
      <c r="A33" t="s">
        <v>1775</v>
      </c>
      <c r="B33" t="s">
        <v>1774</v>
      </c>
      <c r="C33" t="s">
        <v>1773</v>
      </c>
      <c r="D33" s="4">
        <v>120800</v>
      </c>
      <c r="E33" s="4">
        <v>101810</v>
      </c>
      <c r="F33" s="4">
        <v>129980</v>
      </c>
      <c r="G33" s="3">
        <v>123360</v>
      </c>
      <c r="H33" s="4">
        <v>299230</v>
      </c>
      <c r="I33" s="4">
        <v>277860</v>
      </c>
      <c r="J33" s="4">
        <v>307310</v>
      </c>
      <c r="K33" s="3">
        <v>363670</v>
      </c>
      <c r="L33">
        <v>1.874879161367253E-2</v>
      </c>
      <c r="M33">
        <v>2.0258863002264517E-2</v>
      </c>
      <c r="N33">
        <v>0.23736118824201374</v>
      </c>
      <c r="O33">
        <v>86</v>
      </c>
      <c r="P33">
        <v>0.99395299999999998</v>
      </c>
      <c r="Q33">
        <v>1</v>
      </c>
      <c r="R33" t="s">
        <v>5</v>
      </c>
      <c r="S33" t="s">
        <v>1772</v>
      </c>
      <c r="T33" t="s">
        <v>3</v>
      </c>
      <c r="U33" t="s">
        <v>1771</v>
      </c>
      <c r="V33" t="s">
        <v>1770</v>
      </c>
      <c r="W33" t="s">
        <v>1769</v>
      </c>
      <c r="X33">
        <v>7</v>
      </c>
      <c r="Y33">
        <v>3</v>
      </c>
    </row>
    <row r="34" spans="1:25" x14ac:dyDescent="0.45">
      <c r="A34" t="s">
        <v>1768</v>
      </c>
      <c r="B34" t="s">
        <v>1767</v>
      </c>
      <c r="C34" t="s">
        <v>1766</v>
      </c>
      <c r="D34" s="4">
        <v>17695</v>
      </c>
      <c r="E34" s="4">
        <v>25338</v>
      </c>
      <c r="F34" s="4">
        <v>40935</v>
      </c>
      <c r="G34" s="3">
        <v>42176</v>
      </c>
      <c r="H34" s="4">
        <v>63181</v>
      </c>
      <c r="I34" s="4">
        <v>69969</v>
      </c>
      <c r="J34" s="4">
        <v>70195</v>
      </c>
      <c r="K34" s="3">
        <v>99356</v>
      </c>
      <c r="L34">
        <v>1.8837029780121084E-2</v>
      </c>
      <c r="M34">
        <v>0.15669892338903574</v>
      </c>
      <c r="N34">
        <v>6.0623841755434685E-2</v>
      </c>
      <c r="O34">
        <v>171</v>
      </c>
      <c r="P34">
        <v>1</v>
      </c>
      <c r="Q34">
        <v>1</v>
      </c>
      <c r="R34" t="s">
        <v>5</v>
      </c>
      <c r="S34" t="s">
        <v>1765</v>
      </c>
      <c r="T34" t="s">
        <v>3</v>
      </c>
      <c r="U34" t="s">
        <v>1207</v>
      </c>
      <c r="V34" t="s">
        <v>1764</v>
      </c>
      <c r="W34" t="s">
        <v>1763</v>
      </c>
      <c r="X34">
        <v>1</v>
      </c>
      <c r="Y34">
        <v>3</v>
      </c>
    </row>
    <row r="35" spans="1:25" x14ac:dyDescent="0.45">
      <c r="A35" t="s">
        <v>1255</v>
      </c>
      <c r="B35" t="s">
        <v>1254</v>
      </c>
      <c r="C35" t="s">
        <v>1253</v>
      </c>
      <c r="D35" s="4">
        <v>210810</v>
      </c>
      <c r="E35" s="4">
        <v>196110</v>
      </c>
      <c r="F35" s="4">
        <v>316850</v>
      </c>
      <c r="G35" s="3">
        <v>322840</v>
      </c>
      <c r="H35" s="4">
        <v>496900</v>
      </c>
      <c r="I35" s="4">
        <v>480280</v>
      </c>
      <c r="J35" s="4">
        <v>493630</v>
      </c>
      <c r="K35" s="3">
        <v>723350</v>
      </c>
      <c r="L35">
        <v>1.9488860976299097E-2</v>
      </c>
      <c r="M35">
        <v>0.25981274592300768</v>
      </c>
      <c r="N35">
        <v>0.10376302014417663</v>
      </c>
      <c r="O35">
        <v>2341</v>
      </c>
      <c r="P35">
        <v>0.92722899999999997</v>
      </c>
      <c r="Q35">
        <v>1</v>
      </c>
      <c r="R35" t="s">
        <v>5</v>
      </c>
      <c r="S35" t="s">
        <v>1762</v>
      </c>
      <c r="T35" t="s">
        <v>3</v>
      </c>
      <c r="U35" t="s">
        <v>169</v>
      </c>
      <c r="V35" t="s">
        <v>1761</v>
      </c>
      <c r="W35" t="s">
        <v>1760</v>
      </c>
      <c r="X35">
        <v>16</v>
      </c>
      <c r="Y35">
        <v>3</v>
      </c>
    </row>
    <row r="36" spans="1:25" x14ac:dyDescent="0.45">
      <c r="A36" t="s">
        <v>1759</v>
      </c>
      <c r="B36" t="s">
        <v>1758</v>
      </c>
      <c r="C36" t="s">
        <v>1757</v>
      </c>
      <c r="D36" s="4">
        <v>53120</v>
      </c>
      <c r="E36" s="4">
        <v>38332</v>
      </c>
      <c r="F36" s="4">
        <v>62320</v>
      </c>
      <c r="G36" s="3">
        <v>76197</v>
      </c>
      <c r="H36" s="4">
        <v>90179</v>
      </c>
      <c r="I36" s="4">
        <v>77101</v>
      </c>
      <c r="J36" s="4">
        <v>76961</v>
      </c>
      <c r="K36" s="3">
        <v>94299</v>
      </c>
      <c r="L36">
        <v>1.9508656188242841E-2</v>
      </c>
      <c r="M36">
        <v>0.44354839484443676</v>
      </c>
      <c r="N36">
        <v>0.19376375915811225</v>
      </c>
      <c r="O36">
        <v>90</v>
      </c>
      <c r="P36">
        <v>0.99179899999999999</v>
      </c>
      <c r="Q36" t="s">
        <v>22</v>
      </c>
      <c r="R36" t="s">
        <v>5</v>
      </c>
      <c r="S36" t="s">
        <v>1756</v>
      </c>
      <c r="T36" t="s">
        <v>1755</v>
      </c>
      <c r="U36" t="s">
        <v>284</v>
      </c>
      <c r="V36" t="s">
        <v>1754</v>
      </c>
      <c r="W36" t="s">
        <v>1753</v>
      </c>
      <c r="X36">
        <v>22</v>
      </c>
      <c r="Y36">
        <v>3</v>
      </c>
    </row>
    <row r="37" spans="1:25" x14ac:dyDescent="0.45">
      <c r="A37" t="s">
        <v>447</v>
      </c>
      <c r="B37" t="s">
        <v>446</v>
      </c>
      <c r="C37" t="s">
        <v>445</v>
      </c>
      <c r="D37" s="4">
        <v>140310</v>
      </c>
      <c r="E37" s="4">
        <v>109280</v>
      </c>
      <c r="F37" s="4">
        <v>148750</v>
      </c>
      <c r="G37" s="3">
        <v>178890</v>
      </c>
      <c r="H37" s="4">
        <v>308290</v>
      </c>
      <c r="I37" s="4">
        <v>273180</v>
      </c>
      <c r="J37" s="4">
        <v>353980</v>
      </c>
      <c r="K37" s="3">
        <v>411240</v>
      </c>
      <c r="L37">
        <v>1.9610836939854055E-2</v>
      </c>
      <c r="M37">
        <v>0.19185622725557541</v>
      </c>
      <c r="N37">
        <v>0.13587091052662129</v>
      </c>
      <c r="O37">
        <v>1265</v>
      </c>
      <c r="P37">
        <v>0.99995199999999995</v>
      </c>
      <c r="Q37" t="s">
        <v>179</v>
      </c>
      <c r="R37" t="s">
        <v>5</v>
      </c>
      <c r="S37" t="s">
        <v>1752</v>
      </c>
      <c r="T37" t="s">
        <v>1751</v>
      </c>
      <c r="U37" t="s">
        <v>1750</v>
      </c>
      <c r="V37" t="s">
        <v>1749</v>
      </c>
      <c r="W37" t="s">
        <v>1748</v>
      </c>
      <c r="X37">
        <v>10</v>
      </c>
      <c r="Y37">
        <v>3</v>
      </c>
    </row>
    <row r="38" spans="1:25" x14ac:dyDescent="0.45">
      <c r="A38" t="s">
        <v>1747</v>
      </c>
      <c r="B38" t="s">
        <v>1746</v>
      </c>
      <c r="C38" t="s">
        <v>1745</v>
      </c>
      <c r="D38" s="4">
        <v>24197</v>
      </c>
      <c r="E38" s="4">
        <v>26297</v>
      </c>
      <c r="F38" s="4">
        <v>34037</v>
      </c>
      <c r="G38" s="3">
        <v>20162</v>
      </c>
      <c r="H38" s="4">
        <v>47213</v>
      </c>
      <c r="I38" s="4">
        <v>49058</v>
      </c>
      <c r="J38" s="4">
        <v>36748</v>
      </c>
      <c r="K38" s="3">
        <v>63783</v>
      </c>
      <c r="L38">
        <v>2.0546579842232762E-2</v>
      </c>
      <c r="M38">
        <v>0.49020532454303822</v>
      </c>
      <c r="N38">
        <v>0.32603258206101365</v>
      </c>
      <c r="O38">
        <v>696</v>
      </c>
      <c r="P38">
        <v>0.97968200000000005</v>
      </c>
      <c r="Q38">
        <v>1</v>
      </c>
      <c r="R38" t="s">
        <v>5</v>
      </c>
      <c r="S38" t="s">
        <v>1744</v>
      </c>
      <c r="T38" t="s">
        <v>938</v>
      </c>
      <c r="U38" t="s">
        <v>276</v>
      </c>
      <c r="V38" t="s">
        <v>1743</v>
      </c>
      <c r="W38" t="s">
        <v>1742</v>
      </c>
      <c r="X38">
        <v>7</v>
      </c>
      <c r="Y38">
        <v>3</v>
      </c>
    </row>
    <row r="39" spans="1:25" x14ac:dyDescent="0.45">
      <c r="A39" t="s">
        <v>1741</v>
      </c>
      <c r="B39" t="s">
        <v>1740</v>
      </c>
      <c r="C39" t="s">
        <v>1739</v>
      </c>
      <c r="D39" s="4">
        <v>99701</v>
      </c>
      <c r="E39" s="4">
        <v>77282</v>
      </c>
      <c r="F39" s="4">
        <v>103670</v>
      </c>
      <c r="G39" s="3">
        <v>124220</v>
      </c>
      <c r="H39" s="4">
        <v>204120</v>
      </c>
      <c r="I39" s="4">
        <v>178600</v>
      </c>
      <c r="J39" s="4">
        <v>213320</v>
      </c>
      <c r="K39" s="3">
        <v>259830</v>
      </c>
      <c r="L39">
        <v>2.0561664815715797E-2</v>
      </c>
      <c r="M39">
        <v>0.12035556998014343</v>
      </c>
      <c r="N39">
        <v>0.11802677149162309</v>
      </c>
      <c r="O39">
        <v>46</v>
      </c>
      <c r="P39">
        <v>1</v>
      </c>
      <c r="Q39" t="s">
        <v>22</v>
      </c>
      <c r="R39" t="s">
        <v>5</v>
      </c>
      <c r="S39" t="s">
        <v>1738</v>
      </c>
      <c r="T39" t="s">
        <v>1737</v>
      </c>
      <c r="U39" t="s">
        <v>1736</v>
      </c>
      <c r="V39" t="s">
        <v>1735</v>
      </c>
      <c r="W39" t="s">
        <v>1734</v>
      </c>
      <c r="X39">
        <v>14</v>
      </c>
      <c r="Y39">
        <v>3</v>
      </c>
    </row>
    <row r="40" spans="1:25" x14ac:dyDescent="0.45">
      <c r="A40" t="s">
        <v>1733</v>
      </c>
      <c r="B40" t="s">
        <v>1732</v>
      </c>
      <c r="C40" t="s">
        <v>1731</v>
      </c>
      <c r="D40" s="4">
        <v>72745</v>
      </c>
      <c r="E40" s="4">
        <v>64418</v>
      </c>
      <c r="F40" s="4">
        <v>118630</v>
      </c>
      <c r="G40" s="3">
        <v>120870</v>
      </c>
      <c r="H40" s="4">
        <v>192920</v>
      </c>
      <c r="I40" s="4">
        <v>183350</v>
      </c>
      <c r="J40" s="4">
        <v>199040</v>
      </c>
      <c r="K40" s="3">
        <v>298940</v>
      </c>
      <c r="L40">
        <v>2.2072126103325013E-2</v>
      </c>
      <c r="M40">
        <v>0.20779390501802897</v>
      </c>
      <c r="N40">
        <v>0.11436428822970955</v>
      </c>
      <c r="O40">
        <v>367</v>
      </c>
      <c r="P40">
        <v>1</v>
      </c>
      <c r="Q40">
        <v>1</v>
      </c>
      <c r="R40" t="s">
        <v>5</v>
      </c>
      <c r="S40" t="s">
        <v>1730</v>
      </c>
      <c r="T40" t="s">
        <v>3</v>
      </c>
      <c r="U40" t="s">
        <v>11</v>
      </c>
      <c r="V40" t="s">
        <v>1729</v>
      </c>
      <c r="W40" t="s">
        <v>1728</v>
      </c>
      <c r="X40">
        <v>1</v>
      </c>
      <c r="Y40">
        <v>2</v>
      </c>
    </row>
    <row r="41" spans="1:25" x14ac:dyDescent="0.45">
      <c r="A41" t="s">
        <v>1727</v>
      </c>
      <c r="B41" t="s">
        <v>1726</v>
      </c>
      <c r="C41" t="s">
        <v>1725</v>
      </c>
      <c r="D41" s="4">
        <v>65496</v>
      </c>
      <c r="E41" s="4">
        <v>73554</v>
      </c>
      <c r="F41" s="4">
        <v>112580</v>
      </c>
      <c r="G41" s="3">
        <v>86620</v>
      </c>
      <c r="H41" s="4">
        <v>185070</v>
      </c>
      <c r="I41" s="4">
        <v>194340</v>
      </c>
      <c r="J41" s="4">
        <v>209440</v>
      </c>
      <c r="K41" s="3">
        <v>311720</v>
      </c>
      <c r="L41">
        <v>2.2227856251359222E-2</v>
      </c>
      <c r="M41">
        <v>9.796981767504695E-2</v>
      </c>
      <c r="N41">
        <v>0.19739323316107207</v>
      </c>
      <c r="O41">
        <v>227</v>
      </c>
      <c r="P41">
        <v>0.99997899999999995</v>
      </c>
      <c r="Q41">
        <v>1</v>
      </c>
      <c r="R41" t="s">
        <v>5</v>
      </c>
      <c r="S41" t="s">
        <v>1724</v>
      </c>
      <c r="T41" t="s">
        <v>3</v>
      </c>
      <c r="U41" t="s">
        <v>176</v>
      </c>
      <c r="V41" t="s">
        <v>1723</v>
      </c>
      <c r="W41" t="s">
        <v>1722</v>
      </c>
      <c r="X41">
        <v>7</v>
      </c>
      <c r="Y41">
        <v>3</v>
      </c>
    </row>
    <row r="42" spans="1:25" x14ac:dyDescent="0.45">
      <c r="A42" t="s">
        <v>1721</v>
      </c>
      <c r="B42" t="s">
        <v>1720</v>
      </c>
      <c r="C42" t="s">
        <v>1719</v>
      </c>
      <c r="D42" s="4">
        <v>6530.4</v>
      </c>
      <c r="E42" s="4">
        <v>5204</v>
      </c>
      <c r="F42" s="4">
        <v>6573.9</v>
      </c>
      <c r="G42" s="3">
        <v>9166.6</v>
      </c>
      <c r="H42" s="4">
        <v>11088</v>
      </c>
      <c r="I42" s="4">
        <v>9940</v>
      </c>
      <c r="J42" s="4">
        <v>10041</v>
      </c>
      <c r="K42" s="3">
        <v>17250</v>
      </c>
      <c r="L42">
        <v>2.2909955671506239E-2</v>
      </c>
      <c r="M42">
        <v>0.26321730767451013</v>
      </c>
      <c r="N42">
        <v>0.12132224042120525</v>
      </c>
      <c r="O42">
        <v>355</v>
      </c>
      <c r="P42">
        <v>1</v>
      </c>
      <c r="Q42">
        <v>1</v>
      </c>
      <c r="R42" t="s">
        <v>5</v>
      </c>
      <c r="S42" t="s">
        <v>1718</v>
      </c>
      <c r="T42" t="s">
        <v>36</v>
      </c>
      <c r="U42" t="s">
        <v>489</v>
      </c>
      <c r="V42" t="s">
        <v>1717</v>
      </c>
      <c r="W42" t="s">
        <v>1716</v>
      </c>
      <c r="X42">
        <v>9</v>
      </c>
      <c r="Y42">
        <v>2</v>
      </c>
    </row>
    <row r="43" spans="1:25" x14ac:dyDescent="0.45">
      <c r="A43" t="s">
        <v>1715</v>
      </c>
      <c r="B43" t="s">
        <v>1714</v>
      </c>
      <c r="C43" t="s">
        <v>1713</v>
      </c>
      <c r="D43" s="4">
        <v>47826</v>
      </c>
      <c r="E43" s="4">
        <v>50438</v>
      </c>
      <c r="F43" s="4">
        <v>57160</v>
      </c>
      <c r="G43" s="3">
        <v>44726</v>
      </c>
      <c r="H43" s="4">
        <v>106880</v>
      </c>
      <c r="I43" s="4">
        <v>109900</v>
      </c>
      <c r="J43" s="4">
        <v>114580</v>
      </c>
      <c r="K43" s="3">
        <v>118820</v>
      </c>
      <c r="L43">
        <v>2.30191688479266E-2</v>
      </c>
      <c r="M43">
        <v>3.044098685121795E-2</v>
      </c>
      <c r="N43">
        <v>0.33085798518069215</v>
      </c>
      <c r="O43">
        <v>408</v>
      </c>
      <c r="P43">
        <v>0.92113400000000001</v>
      </c>
      <c r="Q43">
        <v>1</v>
      </c>
      <c r="R43" t="s">
        <v>187</v>
      </c>
      <c r="S43" t="s">
        <v>1712</v>
      </c>
      <c r="T43" t="s">
        <v>580</v>
      </c>
      <c r="U43" t="s">
        <v>1711</v>
      </c>
      <c r="V43" t="s">
        <v>1710</v>
      </c>
      <c r="W43" t="s">
        <v>1709</v>
      </c>
      <c r="X43">
        <v>10</v>
      </c>
      <c r="Y43">
        <v>3</v>
      </c>
    </row>
    <row r="44" spans="1:25" x14ac:dyDescent="0.45">
      <c r="A44" t="s">
        <v>1708</v>
      </c>
      <c r="B44" t="s">
        <v>1707</v>
      </c>
      <c r="C44" t="s">
        <v>1706</v>
      </c>
      <c r="D44" s="4">
        <v>95894</v>
      </c>
      <c r="E44" s="4">
        <v>150730</v>
      </c>
      <c r="F44" s="4">
        <v>173440</v>
      </c>
      <c r="G44" s="3">
        <v>132430</v>
      </c>
      <c r="H44" s="4">
        <v>389090</v>
      </c>
      <c r="I44" s="4">
        <v>436470</v>
      </c>
      <c r="J44" s="4">
        <v>461630</v>
      </c>
      <c r="K44" s="3">
        <v>545810</v>
      </c>
      <c r="L44">
        <v>2.3177610245961745E-2</v>
      </c>
      <c r="M44">
        <v>1.0613040355271032E-2</v>
      </c>
      <c r="N44">
        <v>0.17709485068169298</v>
      </c>
      <c r="O44">
        <v>212</v>
      </c>
      <c r="P44">
        <v>0.99970099999999995</v>
      </c>
      <c r="Q44">
        <v>1</v>
      </c>
      <c r="R44" t="s">
        <v>5</v>
      </c>
      <c r="S44" t="s">
        <v>1705</v>
      </c>
      <c r="T44" t="s">
        <v>3</v>
      </c>
      <c r="U44" t="s">
        <v>83</v>
      </c>
      <c r="V44" t="s">
        <v>1704</v>
      </c>
      <c r="W44" t="s">
        <v>1703</v>
      </c>
      <c r="X44">
        <v>3</v>
      </c>
      <c r="Y44">
        <v>3</v>
      </c>
    </row>
    <row r="45" spans="1:25" x14ac:dyDescent="0.45">
      <c r="A45" t="s">
        <v>1702</v>
      </c>
      <c r="B45" t="s">
        <v>1701</v>
      </c>
      <c r="C45" t="s">
        <v>1700</v>
      </c>
      <c r="D45" s="4">
        <v>88469</v>
      </c>
      <c r="E45" s="4">
        <v>47523</v>
      </c>
      <c r="F45" s="4">
        <v>84857</v>
      </c>
      <c r="G45" s="3">
        <v>180470</v>
      </c>
      <c r="H45" s="4">
        <v>96491</v>
      </c>
      <c r="I45" s="4">
        <v>61201</v>
      </c>
      <c r="J45" s="4">
        <v>82867</v>
      </c>
      <c r="K45" s="3">
        <v>85599</v>
      </c>
      <c r="L45">
        <v>2.3572437790065223E-2</v>
      </c>
      <c r="M45">
        <v>0.16750738150506436</v>
      </c>
      <c r="N45">
        <v>0.28751011354814165</v>
      </c>
      <c r="O45">
        <v>20</v>
      </c>
      <c r="P45">
        <v>1</v>
      </c>
      <c r="Q45">
        <v>1</v>
      </c>
      <c r="R45" t="s">
        <v>5</v>
      </c>
      <c r="S45" t="s">
        <v>1699</v>
      </c>
      <c r="T45" t="s">
        <v>3</v>
      </c>
      <c r="U45" t="s">
        <v>1698</v>
      </c>
      <c r="V45" t="s">
        <v>1697</v>
      </c>
      <c r="W45" t="s">
        <v>1696</v>
      </c>
      <c r="X45">
        <v>15</v>
      </c>
      <c r="Y45">
        <v>3</v>
      </c>
    </row>
    <row r="46" spans="1:25" x14ac:dyDescent="0.45">
      <c r="A46" t="s">
        <v>1695</v>
      </c>
      <c r="B46" t="s">
        <v>1694</v>
      </c>
      <c r="C46" t="s">
        <v>1693</v>
      </c>
      <c r="D46" s="4">
        <v>530300</v>
      </c>
      <c r="E46" s="4">
        <v>456020</v>
      </c>
      <c r="F46" s="4">
        <v>703300</v>
      </c>
      <c r="G46" s="3">
        <v>880160</v>
      </c>
      <c r="H46" s="4">
        <v>1230700</v>
      </c>
      <c r="I46" s="4">
        <v>1167000</v>
      </c>
      <c r="J46" s="4">
        <v>1344100</v>
      </c>
      <c r="K46" s="3">
        <v>1652200</v>
      </c>
      <c r="L46">
        <v>2.4359629185139339E-2</v>
      </c>
      <c r="M46">
        <v>6.5308367309309043E-2</v>
      </c>
      <c r="N46">
        <v>2.9478442101641206E-2</v>
      </c>
      <c r="O46">
        <v>247</v>
      </c>
      <c r="P46">
        <v>1</v>
      </c>
      <c r="Q46">
        <v>1</v>
      </c>
      <c r="R46" t="s">
        <v>5</v>
      </c>
      <c r="S46" t="s">
        <v>1692</v>
      </c>
      <c r="T46" t="s">
        <v>3</v>
      </c>
      <c r="U46" t="s">
        <v>1395</v>
      </c>
      <c r="V46" t="s">
        <v>1691</v>
      </c>
      <c r="W46" t="s">
        <v>1690</v>
      </c>
      <c r="X46">
        <v>13</v>
      </c>
      <c r="Y46">
        <v>3</v>
      </c>
    </row>
    <row r="47" spans="1:25" x14ac:dyDescent="0.45">
      <c r="A47" t="s">
        <v>1689</v>
      </c>
      <c r="B47" t="s">
        <v>1688</v>
      </c>
      <c r="C47" t="s">
        <v>1687</v>
      </c>
      <c r="D47" s="4">
        <v>91303</v>
      </c>
      <c r="E47" s="4">
        <v>80187</v>
      </c>
      <c r="F47" s="4">
        <v>98465</v>
      </c>
      <c r="G47" s="3">
        <v>98460</v>
      </c>
      <c r="H47" s="4">
        <v>192790</v>
      </c>
      <c r="I47" s="4">
        <v>183300</v>
      </c>
      <c r="J47" s="4">
        <v>169500</v>
      </c>
      <c r="K47" s="3">
        <v>252440</v>
      </c>
      <c r="L47">
        <v>2.5065593813118289E-2</v>
      </c>
      <c r="M47">
        <v>0.34496329672630727</v>
      </c>
      <c r="N47">
        <v>0.21198985270383344</v>
      </c>
      <c r="O47">
        <v>785</v>
      </c>
      <c r="P47">
        <v>0.79910199999999998</v>
      </c>
      <c r="Q47">
        <v>1</v>
      </c>
      <c r="R47" t="s">
        <v>5</v>
      </c>
      <c r="S47" t="s">
        <v>1686</v>
      </c>
      <c r="T47" t="s">
        <v>865</v>
      </c>
      <c r="U47" t="s">
        <v>1328</v>
      </c>
      <c r="V47" t="s">
        <v>1685</v>
      </c>
      <c r="W47" t="s">
        <v>1684</v>
      </c>
      <c r="X47">
        <v>20</v>
      </c>
      <c r="Y47">
        <v>3</v>
      </c>
    </row>
    <row r="48" spans="1:25" x14ac:dyDescent="0.45">
      <c r="A48" t="s">
        <v>1683</v>
      </c>
      <c r="B48" t="s">
        <v>1682</v>
      </c>
      <c r="C48" t="s">
        <v>1681</v>
      </c>
      <c r="D48" s="4">
        <v>62487</v>
      </c>
      <c r="E48" s="4">
        <v>52575</v>
      </c>
      <c r="F48" s="4">
        <v>99376</v>
      </c>
      <c r="G48" s="3">
        <v>75215</v>
      </c>
      <c r="H48" s="4">
        <v>170530</v>
      </c>
      <c r="I48" s="4">
        <v>162070</v>
      </c>
      <c r="J48" s="4">
        <v>160440</v>
      </c>
      <c r="K48" s="3">
        <v>229380</v>
      </c>
      <c r="L48">
        <v>2.510490057459451E-2</v>
      </c>
      <c r="M48">
        <v>0.33498644505991465</v>
      </c>
      <c r="N48">
        <v>0.18220062522799257</v>
      </c>
      <c r="O48">
        <v>1528</v>
      </c>
      <c r="P48">
        <v>0.99146100000000004</v>
      </c>
      <c r="Q48">
        <v>1</v>
      </c>
      <c r="R48" t="s">
        <v>5</v>
      </c>
      <c r="S48" t="s">
        <v>1680</v>
      </c>
      <c r="T48" t="s">
        <v>3</v>
      </c>
      <c r="U48" t="s">
        <v>98</v>
      </c>
      <c r="V48" t="s">
        <v>1679</v>
      </c>
      <c r="W48" t="s">
        <v>1678</v>
      </c>
      <c r="X48">
        <v>6</v>
      </c>
      <c r="Y48">
        <v>3</v>
      </c>
    </row>
    <row r="49" spans="1:25" x14ac:dyDescent="0.45">
      <c r="A49" t="s">
        <v>1677</v>
      </c>
      <c r="B49" t="s">
        <v>1676</v>
      </c>
      <c r="C49" t="s">
        <v>1675</v>
      </c>
      <c r="D49" s="4">
        <v>176810</v>
      </c>
      <c r="E49" s="4">
        <v>135650</v>
      </c>
      <c r="F49" s="4">
        <v>258820</v>
      </c>
      <c r="G49" s="3">
        <v>302770</v>
      </c>
      <c r="H49" s="4">
        <v>441540</v>
      </c>
      <c r="I49" s="4">
        <v>393200</v>
      </c>
      <c r="J49" s="4">
        <v>430860</v>
      </c>
      <c r="K49" s="3">
        <v>576580</v>
      </c>
      <c r="L49">
        <v>2.5481350768811615E-2</v>
      </c>
      <c r="M49">
        <v>0.29122088483419045</v>
      </c>
      <c r="N49">
        <v>1.106930495844006E-2</v>
      </c>
      <c r="O49">
        <v>970</v>
      </c>
      <c r="P49">
        <v>0.99999899999999997</v>
      </c>
      <c r="Q49">
        <v>1</v>
      </c>
      <c r="R49" t="s">
        <v>5</v>
      </c>
      <c r="S49" t="s">
        <v>1674</v>
      </c>
      <c r="T49" t="s">
        <v>3</v>
      </c>
      <c r="U49" t="s">
        <v>729</v>
      </c>
      <c r="V49" t="s">
        <v>1673</v>
      </c>
      <c r="W49" t="s">
        <v>1672</v>
      </c>
      <c r="X49">
        <v>5</v>
      </c>
      <c r="Y49">
        <v>3</v>
      </c>
    </row>
    <row r="50" spans="1:25" x14ac:dyDescent="0.45">
      <c r="A50" t="s">
        <v>1671</v>
      </c>
      <c r="B50" t="s">
        <v>1670</v>
      </c>
      <c r="C50" t="s">
        <v>1669</v>
      </c>
      <c r="D50" s="4">
        <v>96032</v>
      </c>
      <c r="E50" s="4">
        <v>72765</v>
      </c>
      <c r="F50" s="4">
        <v>92283</v>
      </c>
      <c r="G50" s="3">
        <v>125300</v>
      </c>
      <c r="H50" s="4">
        <v>167270</v>
      </c>
      <c r="I50" s="4">
        <v>139800</v>
      </c>
      <c r="J50" s="4">
        <v>162900</v>
      </c>
      <c r="K50" s="3">
        <v>180710</v>
      </c>
      <c r="L50">
        <v>2.630838907336825E-2</v>
      </c>
      <c r="M50">
        <v>2.4299336085600667E-2</v>
      </c>
      <c r="N50">
        <v>0.11297330809129605</v>
      </c>
      <c r="O50">
        <v>163</v>
      </c>
      <c r="P50">
        <v>0.73344799999999999</v>
      </c>
      <c r="Q50">
        <v>1</v>
      </c>
      <c r="R50" t="s">
        <v>187</v>
      </c>
      <c r="S50" t="s">
        <v>1668</v>
      </c>
      <c r="T50" t="s">
        <v>3</v>
      </c>
      <c r="U50" t="s">
        <v>276</v>
      </c>
      <c r="V50" t="s">
        <v>1667</v>
      </c>
      <c r="W50" t="s">
        <v>1666</v>
      </c>
      <c r="X50">
        <v>7</v>
      </c>
      <c r="Y50">
        <v>3</v>
      </c>
    </row>
    <row r="51" spans="1:25" x14ac:dyDescent="0.45">
      <c r="A51" t="s">
        <v>1665</v>
      </c>
      <c r="B51" t="s">
        <v>1664</v>
      </c>
      <c r="C51" t="s">
        <v>1663</v>
      </c>
      <c r="D51" s="4">
        <v>51741</v>
      </c>
      <c r="E51" s="4">
        <v>40321</v>
      </c>
      <c r="F51" s="4">
        <v>52484</v>
      </c>
      <c r="G51" s="3">
        <v>64467</v>
      </c>
      <c r="H51" s="4">
        <v>47797</v>
      </c>
      <c r="I51" s="4">
        <v>34310</v>
      </c>
      <c r="J51" s="4">
        <v>26477</v>
      </c>
      <c r="K51" s="3">
        <v>68165</v>
      </c>
      <c r="L51">
        <v>2.6355735012719077E-2</v>
      </c>
      <c r="M51">
        <v>0.26108858203962509</v>
      </c>
      <c r="N51">
        <v>7.2237271755804036E-2</v>
      </c>
      <c r="O51">
        <v>326</v>
      </c>
      <c r="P51">
        <v>0.78825999999999996</v>
      </c>
      <c r="Q51">
        <v>1</v>
      </c>
      <c r="R51" t="s">
        <v>5</v>
      </c>
      <c r="S51" t="s">
        <v>1662</v>
      </c>
      <c r="T51" t="s">
        <v>1661</v>
      </c>
      <c r="U51" t="s">
        <v>1660</v>
      </c>
      <c r="V51" t="s">
        <v>1659</v>
      </c>
      <c r="W51" t="s">
        <v>1658</v>
      </c>
      <c r="X51">
        <v>29</v>
      </c>
      <c r="Y51">
        <v>3</v>
      </c>
    </row>
    <row r="52" spans="1:25" x14ac:dyDescent="0.45">
      <c r="A52" t="s">
        <v>1657</v>
      </c>
      <c r="B52" t="s">
        <v>1656</v>
      </c>
      <c r="C52" t="s">
        <v>1655</v>
      </c>
      <c r="D52" s="4">
        <v>38369</v>
      </c>
      <c r="E52" s="4">
        <v>48694</v>
      </c>
      <c r="F52" s="4">
        <v>57351</v>
      </c>
      <c r="G52" s="3">
        <v>52845</v>
      </c>
      <c r="H52" s="4">
        <v>105990</v>
      </c>
      <c r="I52" s="4">
        <v>114700</v>
      </c>
      <c r="J52" s="4">
        <v>120570</v>
      </c>
      <c r="K52" s="3">
        <v>169920</v>
      </c>
      <c r="L52">
        <v>2.6942067884294367E-2</v>
      </c>
      <c r="M52">
        <v>4.1512636193014707E-2</v>
      </c>
      <c r="N52">
        <v>0.17911874466925332</v>
      </c>
      <c r="O52">
        <v>421</v>
      </c>
      <c r="P52">
        <v>1</v>
      </c>
      <c r="Q52" t="s">
        <v>22</v>
      </c>
      <c r="R52" t="s">
        <v>5</v>
      </c>
      <c r="S52" t="s">
        <v>1654</v>
      </c>
      <c r="T52" t="s">
        <v>185</v>
      </c>
      <c r="U52" t="s">
        <v>1308</v>
      </c>
      <c r="V52" t="s">
        <v>1653</v>
      </c>
      <c r="W52" t="s">
        <v>1652</v>
      </c>
      <c r="X52">
        <v>8</v>
      </c>
      <c r="Y52">
        <v>3</v>
      </c>
    </row>
    <row r="53" spans="1:25" x14ac:dyDescent="0.45">
      <c r="A53" t="s">
        <v>1651</v>
      </c>
      <c r="B53" t="s">
        <v>1650</v>
      </c>
      <c r="C53" t="s">
        <v>1649</v>
      </c>
      <c r="D53" s="4">
        <v>74889</v>
      </c>
      <c r="E53" s="4">
        <v>85704</v>
      </c>
      <c r="F53" s="4">
        <v>172970</v>
      </c>
      <c r="G53" s="3">
        <v>167840</v>
      </c>
      <c r="H53" s="4">
        <v>193180</v>
      </c>
      <c r="I53" s="4">
        <v>202280</v>
      </c>
      <c r="J53" s="4">
        <v>212640</v>
      </c>
      <c r="K53" s="3">
        <v>369680</v>
      </c>
      <c r="L53">
        <v>2.7344110762109537E-2</v>
      </c>
      <c r="M53">
        <v>0.18765462151675641</v>
      </c>
      <c r="N53">
        <v>9.5706438324172152E-2</v>
      </c>
      <c r="O53">
        <v>321</v>
      </c>
      <c r="P53">
        <v>1</v>
      </c>
      <c r="Q53">
        <v>1</v>
      </c>
      <c r="R53" t="s">
        <v>5</v>
      </c>
      <c r="S53" t="s">
        <v>1648</v>
      </c>
      <c r="T53" t="s">
        <v>3</v>
      </c>
      <c r="U53" t="s">
        <v>851</v>
      </c>
      <c r="V53" t="s">
        <v>1647</v>
      </c>
      <c r="W53" t="s">
        <v>1646</v>
      </c>
      <c r="X53">
        <v>4</v>
      </c>
      <c r="Y53">
        <v>2</v>
      </c>
    </row>
    <row r="54" spans="1:25" x14ac:dyDescent="0.45">
      <c r="A54" t="s">
        <v>1645</v>
      </c>
      <c r="B54" t="s">
        <v>1644</v>
      </c>
      <c r="C54" t="s">
        <v>1643</v>
      </c>
      <c r="D54" s="4">
        <v>109320</v>
      </c>
      <c r="E54" s="4">
        <v>102110</v>
      </c>
      <c r="F54" s="4">
        <v>146490</v>
      </c>
      <c r="G54" s="3">
        <v>136740</v>
      </c>
      <c r="H54" s="4">
        <v>215400</v>
      </c>
      <c r="I54" s="4">
        <v>209380</v>
      </c>
      <c r="J54" s="4">
        <v>269750</v>
      </c>
      <c r="K54" s="3">
        <v>357930</v>
      </c>
      <c r="L54">
        <v>2.8554207661058918E-2</v>
      </c>
      <c r="M54">
        <v>5.9065280493817061E-2</v>
      </c>
      <c r="N54">
        <v>0.18950248530579777</v>
      </c>
      <c r="O54">
        <v>402</v>
      </c>
      <c r="P54">
        <v>0.95336200000000004</v>
      </c>
      <c r="Q54">
        <v>1</v>
      </c>
      <c r="R54" t="s">
        <v>187</v>
      </c>
      <c r="S54" t="s">
        <v>1642</v>
      </c>
      <c r="T54" t="s">
        <v>1641</v>
      </c>
      <c r="U54" t="s">
        <v>355</v>
      </c>
      <c r="V54" t="s">
        <v>1640</v>
      </c>
      <c r="W54" t="s">
        <v>1639</v>
      </c>
      <c r="X54">
        <v>13</v>
      </c>
      <c r="Y54">
        <v>4</v>
      </c>
    </row>
    <row r="55" spans="1:25" x14ac:dyDescent="0.45">
      <c r="A55" t="s">
        <v>80</v>
      </c>
      <c r="B55" t="s">
        <v>79</v>
      </c>
      <c r="C55" t="s">
        <v>78</v>
      </c>
      <c r="D55" s="4">
        <v>199380</v>
      </c>
      <c r="E55" s="4">
        <v>211630</v>
      </c>
      <c r="F55" s="4">
        <v>214900</v>
      </c>
      <c r="G55" s="3">
        <v>259250</v>
      </c>
      <c r="H55" s="4">
        <v>391900</v>
      </c>
      <c r="I55" s="4">
        <v>406590</v>
      </c>
      <c r="J55" s="4">
        <v>393560</v>
      </c>
      <c r="K55" s="3">
        <v>477590</v>
      </c>
      <c r="L55">
        <v>2.8751401836275673E-2</v>
      </c>
      <c r="M55">
        <v>0.21608291527993087</v>
      </c>
      <c r="N55">
        <v>5.5881778770320377E-2</v>
      </c>
      <c r="O55">
        <v>15</v>
      </c>
      <c r="P55">
        <v>0.96787400000000001</v>
      </c>
      <c r="Q55" t="s">
        <v>22</v>
      </c>
      <c r="R55" t="s">
        <v>5</v>
      </c>
      <c r="S55" t="s">
        <v>1638</v>
      </c>
      <c r="T55" t="s">
        <v>1637</v>
      </c>
      <c r="U55" t="s">
        <v>1636</v>
      </c>
      <c r="V55" t="s">
        <v>1635</v>
      </c>
      <c r="W55" t="s">
        <v>1634</v>
      </c>
      <c r="X55">
        <v>15</v>
      </c>
      <c r="Y55">
        <v>3</v>
      </c>
    </row>
    <row r="56" spans="1:25" x14ac:dyDescent="0.45">
      <c r="A56" t="s">
        <v>1633</v>
      </c>
      <c r="B56" t="s">
        <v>1632</v>
      </c>
      <c r="C56" t="s">
        <v>1631</v>
      </c>
      <c r="D56" s="4">
        <v>65680</v>
      </c>
      <c r="E56" s="4">
        <v>76772</v>
      </c>
      <c r="F56" s="4">
        <v>110950</v>
      </c>
      <c r="G56" s="3">
        <v>106860</v>
      </c>
      <c r="H56" s="4">
        <v>145400</v>
      </c>
      <c r="I56" s="4">
        <v>158710</v>
      </c>
      <c r="J56" s="4">
        <v>171260</v>
      </c>
      <c r="K56" s="3">
        <v>256340</v>
      </c>
      <c r="L56">
        <v>2.8853233825814374E-2</v>
      </c>
      <c r="M56">
        <v>8.4796096601396684E-2</v>
      </c>
      <c r="N56">
        <v>0.13686386308325099</v>
      </c>
      <c r="O56">
        <v>253</v>
      </c>
      <c r="P56">
        <v>0.99977000000000005</v>
      </c>
      <c r="Q56">
        <v>1</v>
      </c>
      <c r="R56" t="s">
        <v>5</v>
      </c>
      <c r="S56" t="s">
        <v>1630</v>
      </c>
      <c r="T56" t="s">
        <v>3</v>
      </c>
      <c r="U56" t="s">
        <v>1052</v>
      </c>
      <c r="V56" t="s">
        <v>1629</v>
      </c>
      <c r="W56" t="s">
        <v>1628</v>
      </c>
      <c r="X56">
        <v>4</v>
      </c>
      <c r="Y56">
        <v>2</v>
      </c>
    </row>
    <row r="57" spans="1:25" x14ac:dyDescent="0.45">
      <c r="A57" t="s">
        <v>323</v>
      </c>
      <c r="B57" t="s">
        <v>1627</v>
      </c>
      <c r="C57" t="s">
        <v>1626</v>
      </c>
      <c r="D57" s="4">
        <v>254040</v>
      </c>
      <c r="E57" s="4">
        <v>215860</v>
      </c>
      <c r="F57" s="4">
        <v>264510</v>
      </c>
      <c r="G57" s="3">
        <v>340900</v>
      </c>
      <c r="H57" s="4">
        <v>395880</v>
      </c>
      <c r="I57" s="4">
        <v>364200</v>
      </c>
      <c r="J57" s="4">
        <v>460220</v>
      </c>
      <c r="K57" s="3">
        <v>485890</v>
      </c>
      <c r="L57">
        <v>2.9531556929582835E-2</v>
      </c>
      <c r="M57">
        <v>0.1986517613336985</v>
      </c>
      <c r="N57">
        <v>5.6684013701820638E-3</v>
      </c>
      <c r="O57">
        <v>118</v>
      </c>
      <c r="P57">
        <v>0.99996600000000002</v>
      </c>
      <c r="Q57">
        <v>1</v>
      </c>
      <c r="R57" t="s">
        <v>5</v>
      </c>
      <c r="S57" t="s">
        <v>1625</v>
      </c>
      <c r="T57" t="s">
        <v>1624</v>
      </c>
      <c r="U57" t="s">
        <v>831</v>
      </c>
      <c r="V57" t="s">
        <v>1623</v>
      </c>
      <c r="W57" t="s">
        <v>1622</v>
      </c>
      <c r="X57">
        <v>1</v>
      </c>
      <c r="Y57">
        <v>3</v>
      </c>
    </row>
    <row r="58" spans="1:25" x14ac:dyDescent="0.45">
      <c r="A58" t="s">
        <v>123</v>
      </c>
      <c r="B58" t="s">
        <v>122</v>
      </c>
      <c r="C58" t="s">
        <v>121</v>
      </c>
      <c r="D58" s="4">
        <v>80678</v>
      </c>
      <c r="E58" s="4">
        <v>68965</v>
      </c>
      <c r="F58" s="4">
        <v>79216</v>
      </c>
      <c r="G58" s="3">
        <v>106440</v>
      </c>
      <c r="H58" s="4">
        <v>163320</v>
      </c>
      <c r="I58" s="4">
        <v>149140</v>
      </c>
      <c r="J58" s="4">
        <v>173550</v>
      </c>
      <c r="K58" s="3">
        <v>226470</v>
      </c>
      <c r="L58">
        <v>3.0236249572621207E-2</v>
      </c>
      <c r="M58">
        <v>0.29518465975268754</v>
      </c>
      <c r="N58">
        <v>0.12670571962633392</v>
      </c>
      <c r="O58">
        <v>836</v>
      </c>
      <c r="P58">
        <v>1</v>
      </c>
      <c r="Q58">
        <v>1</v>
      </c>
      <c r="R58" t="s">
        <v>5</v>
      </c>
      <c r="S58" t="s">
        <v>1621</v>
      </c>
      <c r="T58" t="s">
        <v>3</v>
      </c>
      <c r="U58" t="s">
        <v>1620</v>
      </c>
      <c r="V58" t="s">
        <v>1619</v>
      </c>
      <c r="W58" t="s">
        <v>1618</v>
      </c>
      <c r="X58">
        <v>1</v>
      </c>
      <c r="Y58">
        <v>2</v>
      </c>
    </row>
    <row r="59" spans="1:25" x14ac:dyDescent="0.45">
      <c r="A59" t="s">
        <v>1617</v>
      </c>
      <c r="B59" t="s">
        <v>1616</v>
      </c>
      <c r="C59" t="s">
        <v>1615</v>
      </c>
      <c r="D59" s="4">
        <v>292640</v>
      </c>
      <c r="E59" s="4">
        <v>240900</v>
      </c>
      <c r="F59" s="4">
        <v>309780</v>
      </c>
      <c r="G59" s="3">
        <v>295420</v>
      </c>
      <c r="H59" s="4">
        <v>647790</v>
      </c>
      <c r="I59" s="4">
        <v>584980</v>
      </c>
      <c r="J59" s="4">
        <v>633690</v>
      </c>
      <c r="K59" s="3">
        <v>789060</v>
      </c>
      <c r="L59">
        <v>3.0665928702427472E-2</v>
      </c>
      <c r="M59">
        <v>0.46912212292061806</v>
      </c>
      <c r="N59">
        <v>0.24373690603423012</v>
      </c>
      <c r="O59">
        <v>263</v>
      </c>
      <c r="P59">
        <v>0.999552</v>
      </c>
      <c r="Q59">
        <v>1</v>
      </c>
      <c r="R59" t="s">
        <v>5</v>
      </c>
      <c r="S59" t="s">
        <v>1614</v>
      </c>
      <c r="T59" t="s">
        <v>3</v>
      </c>
      <c r="U59" t="s">
        <v>49</v>
      </c>
      <c r="V59" t="s">
        <v>1613</v>
      </c>
      <c r="W59" t="s">
        <v>1612</v>
      </c>
      <c r="X59">
        <v>3</v>
      </c>
      <c r="Y59">
        <v>2</v>
      </c>
    </row>
    <row r="60" spans="1:25" x14ac:dyDescent="0.45">
      <c r="A60" t="s">
        <v>1611</v>
      </c>
      <c r="B60" t="s">
        <v>1610</v>
      </c>
      <c r="C60" t="s">
        <v>1609</v>
      </c>
      <c r="D60" s="4">
        <v>95391</v>
      </c>
      <c r="E60" s="4">
        <v>90662</v>
      </c>
      <c r="F60" s="4">
        <v>145430</v>
      </c>
      <c r="G60" s="3">
        <v>153310</v>
      </c>
      <c r="H60" s="4">
        <v>203890</v>
      </c>
      <c r="I60" s="4">
        <v>200020</v>
      </c>
      <c r="J60" s="4">
        <v>203210</v>
      </c>
      <c r="K60" s="3">
        <v>274950</v>
      </c>
      <c r="L60">
        <v>3.1692531570435438E-2</v>
      </c>
      <c r="M60">
        <v>0.25432537420744444</v>
      </c>
      <c r="N60">
        <v>3.2319417211422945E-2</v>
      </c>
      <c r="O60">
        <v>727</v>
      </c>
      <c r="P60">
        <v>0.999857</v>
      </c>
      <c r="Q60">
        <v>1</v>
      </c>
      <c r="R60" t="s">
        <v>5</v>
      </c>
      <c r="S60" t="s">
        <v>1608</v>
      </c>
      <c r="T60" t="s">
        <v>91</v>
      </c>
      <c r="U60" t="s">
        <v>306</v>
      </c>
      <c r="V60" t="s">
        <v>1607</v>
      </c>
      <c r="W60" t="s">
        <v>1606</v>
      </c>
      <c r="X60">
        <v>11</v>
      </c>
      <c r="Y60">
        <v>3</v>
      </c>
    </row>
    <row r="61" spans="1:25" x14ac:dyDescent="0.45">
      <c r="A61" t="s">
        <v>1605</v>
      </c>
      <c r="B61" t="s">
        <v>1604</v>
      </c>
      <c r="C61" t="s">
        <v>1603</v>
      </c>
      <c r="D61" s="4">
        <v>21043</v>
      </c>
      <c r="E61" s="4">
        <v>18215</v>
      </c>
      <c r="F61" s="4">
        <v>23119</v>
      </c>
      <c r="G61" s="3">
        <v>20771</v>
      </c>
      <c r="H61" s="4">
        <v>32726</v>
      </c>
      <c r="I61" s="4">
        <v>29245</v>
      </c>
      <c r="J61" s="4">
        <v>36388</v>
      </c>
      <c r="K61" s="3">
        <v>39794</v>
      </c>
      <c r="L61">
        <v>3.2829108459904978E-2</v>
      </c>
      <c r="M61">
        <v>8.5838637627728739E-2</v>
      </c>
      <c r="N61">
        <v>0.26224357473041471</v>
      </c>
      <c r="O61">
        <v>404</v>
      </c>
      <c r="P61">
        <v>0.86620799999999998</v>
      </c>
      <c r="Q61" t="s">
        <v>179</v>
      </c>
      <c r="R61" t="s">
        <v>5</v>
      </c>
      <c r="S61" t="s">
        <v>1602</v>
      </c>
      <c r="T61" t="s">
        <v>1601</v>
      </c>
      <c r="U61" t="s">
        <v>790</v>
      </c>
      <c r="V61" t="s">
        <v>1600</v>
      </c>
      <c r="W61" t="s">
        <v>1599</v>
      </c>
      <c r="X61">
        <v>17</v>
      </c>
      <c r="Y61">
        <v>3</v>
      </c>
    </row>
    <row r="62" spans="1:25" x14ac:dyDescent="0.45">
      <c r="A62" t="s">
        <v>1598</v>
      </c>
      <c r="B62" t="s">
        <v>1597</v>
      </c>
      <c r="C62" t="s">
        <v>1596</v>
      </c>
      <c r="D62" s="4">
        <v>51321</v>
      </c>
      <c r="E62" s="4">
        <v>46618</v>
      </c>
      <c r="F62" s="4">
        <v>69683</v>
      </c>
      <c r="G62" s="3">
        <v>74787</v>
      </c>
      <c r="H62" s="4">
        <v>128380</v>
      </c>
      <c r="I62" s="4">
        <v>124560</v>
      </c>
      <c r="J62" s="4">
        <v>133900</v>
      </c>
      <c r="K62" s="3">
        <v>197380</v>
      </c>
      <c r="L62">
        <v>3.2860313815021108E-2</v>
      </c>
      <c r="M62">
        <v>0.1570451474528696</v>
      </c>
      <c r="N62">
        <v>0.14565278289404346</v>
      </c>
      <c r="O62">
        <v>386</v>
      </c>
      <c r="P62">
        <v>0.99573900000000004</v>
      </c>
      <c r="Q62" t="s">
        <v>22</v>
      </c>
      <c r="R62" t="s">
        <v>5</v>
      </c>
      <c r="S62" t="s">
        <v>1595</v>
      </c>
      <c r="T62" t="s">
        <v>119</v>
      </c>
      <c r="U62" t="s">
        <v>340</v>
      </c>
      <c r="V62" t="s">
        <v>1594</v>
      </c>
      <c r="W62" t="s">
        <v>1593</v>
      </c>
      <c r="X62">
        <v>3</v>
      </c>
      <c r="Y62">
        <v>2</v>
      </c>
    </row>
    <row r="63" spans="1:25" x14ac:dyDescent="0.45">
      <c r="A63" t="s">
        <v>1279</v>
      </c>
      <c r="B63" t="s">
        <v>1278</v>
      </c>
      <c r="C63" t="s">
        <v>1277</v>
      </c>
      <c r="D63" s="4">
        <v>84281</v>
      </c>
      <c r="E63" s="4">
        <v>101530</v>
      </c>
      <c r="F63" s="4">
        <v>125910</v>
      </c>
      <c r="G63" s="3">
        <v>106580</v>
      </c>
      <c r="H63" s="4">
        <v>246990</v>
      </c>
      <c r="I63" s="4">
        <v>260990</v>
      </c>
      <c r="J63" s="4">
        <v>292870</v>
      </c>
      <c r="K63" s="3">
        <v>479150</v>
      </c>
      <c r="L63">
        <v>3.2976615757337825E-2</v>
      </c>
      <c r="M63">
        <v>1.545066736648326E-2</v>
      </c>
      <c r="N63">
        <v>0.2195197950868519</v>
      </c>
      <c r="O63">
        <v>1015</v>
      </c>
      <c r="P63">
        <v>0.99912699999999999</v>
      </c>
      <c r="Q63">
        <v>1</v>
      </c>
      <c r="R63" t="s">
        <v>5</v>
      </c>
      <c r="S63" t="s">
        <v>1592</v>
      </c>
      <c r="T63" t="s">
        <v>3</v>
      </c>
      <c r="U63" t="s">
        <v>49</v>
      </c>
      <c r="V63" t="s">
        <v>1591</v>
      </c>
      <c r="W63" t="s">
        <v>1590</v>
      </c>
      <c r="X63">
        <v>3</v>
      </c>
      <c r="Y63">
        <v>2</v>
      </c>
    </row>
    <row r="64" spans="1:25" x14ac:dyDescent="0.45">
      <c r="A64" t="s">
        <v>1589</v>
      </c>
      <c r="B64" t="s">
        <v>1588</v>
      </c>
      <c r="C64" t="s">
        <v>1587</v>
      </c>
      <c r="D64" s="4">
        <v>146630</v>
      </c>
      <c r="E64" s="4">
        <v>106280</v>
      </c>
      <c r="F64" s="4">
        <v>128220</v>
      </c>
      <c r="G64" s="3">
        <v>142790</v>
      </c>
      <c r="H64" s="4">
        <v>281010</v>
      </c>
      <c r="I64" s="4">
        <v>230950</v>
      </c>
      <c r="J64" s="4">
        <v>272130</v>
      </c>
      <c r="K64" s="3">
        <v>308530</v>
      </c>
      <c r="L64">
        <v>3.405582142698993E-2</v>
      </c>
      <c r="M64">
        <v>0.10694346059268063</v>
      </c>
      <c r="N64">
        <v>0.29413039894772458</v>
      </c>
      <c r="O64">
        <v>1340</v>
      </c>
      <c r="P64">
        <v>0.99999400000000005</v>
      </c>
      <c r="Q64">
        <v>1</v>
      </c>
      <c r="R64" t="s">
        <v>5</v>
      </c>
      <c r="S64" t="s">
        <v>1586</v>
      </c>
      <c r="T64" t="s">
        <v>3</v>
      </c>
      <c r="U64" t="s">
        <v>1585</v>
      </c>
      <c r="V64" t="s">
        <v>1584</v>
      </c>
      <c r="W64" t="s">
        <v>1583</v>
      </c>
      <c r="X64">
        <v>12</v>
      </c>
      <c r="Y64">
        <v>3</v>
      </c>
    </row>
    <row r="65" spans="1:25" x14ac:dyDescent="0.45">
      <c r="A65" t="s">
        <v>1582</v>
      </c>
      <c r="B65" t="s">
        <v>1581</v>
      </c>
      <c r="C65" t="s">
        <v>1580</v>
      </c>
      <c r="D65" s="4">
        <v>159640</v>
      </c>
      <c r="E65" s="4">
        <v>133160</v>
      </c>
      <c r="F65" s="4">
        <v>195290</v>
      </c>
      <c r="G65" s="3">
        <v>214790</v>
      </c>
      <c r="H65" s="4">
        <v>367350</v>
      </c>
      <c r="I65" s="4">
        <v>346090</v>
      </c>
      <c r="J65" s="4">
        <v>403260</v>
      </c>
      <c r="K65" s="3">
        <v>440960</v>
      </c>
      <c r="L65">
        <v>3.4667006969506843E-2</v>
      </c>
      <c r="M65">
        <v>1.1565148999055797E-3</v>
      </c>
      <c r="N65">
        <v>4.532642829857994E-2</v>
      </c>
      <c r="O65">
        <v>91</v>
      </c>
      <c r="P65">
        <v>1</v>
      </c>
      <c r="Q65">
        <v>1</v>
      </c>
      <c r="R65" t="s">
        <v>5</v>
      </c>
      <c r="S65" t="s">
        <v>1579</v>
      </c>
      <c r="T65" t="s">
        <v>3</v>
      </c>
      <c r="U65" t="s">
        <v>410</v>
      </c>
      <c r="V65" t="s">
        <v>1578</v>
      </c>
      <c r="W65" t="s">
        <v>1577</v>
      </c>
      <c r="X65">
        <v>8</v>
      </c>
      <c r="Y65">
        <v>3</v>
      </c>
    </row>
    <row r="66" spans="1:25" x14ac:dyDescent="0.45">
      <c r="A66" t="s">
        <v>1576</v>
      </c>
      <c r="B66" t="s">
        <v>1575</v>
      </c>
      <c r="C66" t="s">
        <v>1574</v>
      </c>
      <c r="D66" s="4">
        <v>282010</v>
      </c>
      <c r="E66" s="4">
        <v>211090</v>
      </c>
      <c r="F66" s="4">
        <v>280130</v>
      </c>
      <c r="G66" s="3">
        <v>322330</v>
      </c>
      <c r="H66" s="4">
        <v>542470</v>
      </c>
      <c r="I66" s="4">
        <v>485720</v>
      </c>
      <c r="J66" s="4">
        <v>576660</v>
      </c>
      <c r="K66" s="3">
        <v>720800</v>
      </c>
      <c r="L66">
        <v>3.5184976452646469E-2</v>
      </c>
      <c r="M66">
        <v>0.2674852458944102</v>
      </c>
      <c r="N66">
        <v>0.17922093586411789</v>
      </c>
      <c r="O66">
        <v>129</v>
      </c>
      <c r="P66">
        <v>0.999977</v>
      </c>
      <c r="Q66" t="s">
        <v>1573</v>
      </c>
      <c r="R66" t="s">
        <v>5</v>
      </c>
      <c r="S66" t="s">
        <v>1572</v>
      </c>
      <c r="T66" t="s">
        <v>1571</v>
      </c>
      <c r="U66" t="s">
        <v>355</v>
      </c>
      <c r="V66" t="s">
        <v>1570</v>
      </c>
      <c r="W66" t="s">
        <v>1569</v>
      </c>
      <c r="X66">
        <v>11</v>
      </c>
      <c r="Y66">
        <v>3</v>
      </c>
    </row>
    <row r="67" spans="1:25" x14ac:dyDescent="0.45">
      <c r="A67" t="s">
        <v>1568</v>
      </c>
      <c r="B67" t="s">
        <v>1567</v>
      </c>
      <c r="C67" t="s">
        <v>1566</v>
      </c>
      <c r="D67" s="4">
        <v>19280</v>
      </c>
      <c r="E67" s="4">
        <v>23385</v>
      </c>
      <c r="F67" s="4">
        <v>34903</v>
      </c>
      <c r="G67" s="3">
        <v>22614</v>
      </c>
      <c r="H67" s="4">
        <v>50013</v>
      </c>
      <c r="I67" s="4">
        <v>53273</v>
      </c>
      <c r="J67" s="4">
        <v>62233</v>
      </c>
      <c r="K67" s="3">
        <v>88601</v>
      </c>
      <c r="L67">
        <v>3.636128907422144E-2</v>
      </c>
      <c r="M67">
        <v>3.8712161983801147E-2</v>
      </c>
      <c r="N67">
        <v>0.22256618085905447</v>
      </c>
      <c r="O67">
        <v>432</v>
      </c>
      <c r="P67">
        <v>0.99794899999999997</v>
      </c>
      <c r="Q67" t="s">
        <v>22</v>
      </c>
      <c r="R67" t="s">
        <v>5</v>
      </c>
      <c r="S67" t="s">
        <v>1565</v>
      </c>
      <c r="T67" t="s">
        <v>751</v>
      </c>
      <c r="U67" t="s">
        <v>1328</v>
      </c>
      <c r="V67" t="s">
        <v>1564</v>
      </c>
      <c r="W67" t="s">
        <v>1563</v>
      </c>
      <c r="X67">
        <v>16</v>
      </c>
      <c r="Y67">
        <v>3</v>
      </c>
    </row>
    <row r="68" spans="1:25" x14ac:dyDescent="0.45">
      <c r="A68" t="s">
        <v>1562</v>
      </c>
      <c r="B68" t="s">
        <v>1561</v>
      </c>
      <c r="C68" t="s">
        <v>1560</v>
      </c>
      <c r="D68" s="4">
        <v>53153</v>
      </c>
      <c r="E68" s="4">
        <v>29344</v>
      </c>
      <c r="F68" s="4">
        <v>47090</v>
      </c>
      <c r="G68" s="3">
        <v>80529</v>
      </c>
      <c r="H68" s="4">
        <v>55475</v>
      </c>
      <c r="I68" s="4">
        <v>36620</v>
      </c>
      <c r="J68" s="4">
        <v>35908</v>
      </c>
      <c r="K68" s="3">
        <v>46780</v>
      </c>
      <c r="L68">
        <v>3.6796286785959184E-2</v>
      </c>
      <c r="M68">
        <v>0.15435535578539383</v>
      </c>
      <c r="N68">
        <v>0.34789208355283407</v>
      </c>
      <c r="O68">
        <v>342</v>
      </c>
      <c r="P68">
        <v>0.92901900000000004</v>
      </c>
      <c r="Q68">
        <v>1</v>
      </c>
      <c r="R68" t="s">
        <v>5</v>
      </c>
      <c r="S68" t="s">
        <v>1559</v>
      </c>
      <c r="T68" t="s">
        <v>1558</v>
      </c>
      <c r="U68" t="s">
        <v>715</v>
      </c>
      <c r="V68" t="s">
        <v>1557</v>
      </c>
      <c r="W68" t="s">
        <v>1556</v>
      </c>
      <c r="X68">
        <v>28</v>
      </c>
      <c r="Y68">
        <v>4</v>
      </c>
    </row>
    <row r="69" spans="1:25" x14ac:dyDescent="0.45">
      <c r="A69" t="s">
        <v>1555</v>
      </c>
      <c r="B69" t="s">
        <v>1554</v>
      </c>
      <c r="C69" t="s">
        <v>1553</v>
      </c>
      <c r="D69" s="4">
        <v>233370</v>
      </c>
      <c r="E69" s="4">
        <v>189510</v>
      </c>
      <c r="F69" s="4">
        <v>88301</v>
      </c>
      <c r="G69" s="3">
        <v>78556</v>
      </c>
      <c r="H69" s="4">
        <v>388610</v>
      </c>
      <c r="I69" s="4">
        <v>333150</v>
      </c>
      <c r="J69" s="4">
        <v>363940</v>
      </c>
      <c r="K69" s="3">
        <v>186560</v>
      </c>
      <c r="L69">
        <v>3.7009077618202622E-2</v>
      </c>
      <c r="M69">
        <v>0.19638211209482229</v>
      </c>
      <c r="N69">
        <v>4.1889312758755473E-2</v>
      </c>
      <c r="O69">
        <v>1525</v>
      </c>
      <c r="P69">
        <v>0.99999800000000005</v>
      </c>
      <c r="Q69">
        <v>1</v>
      </c>
      <c r="R69" t="s">
        <v>5</v>
      </c>
      <c r="S69" t="s">
        <v>1552</v>
      </c>
      <c r="T69" t="s">
        <v>3</v>
      </c>
      <c r="U69" t="s">
        <v>68</v>
      </c>
      <c r="V69" t="s">
        <v>1551</v>
      </c>
      <c r="W69" t="s">
        <v>1550</v>
      </c>
      <c r="X69">
        <v>5</v>
      </c>
      <c r="Y69">
        <v>2</v>
      </c>
    </row>
    <row r="70" spans="1:25" x14ac:dyDescent="0.45">
      <c r="A70" t="s">
        <v>1549</v>
      </c>
      <c r="B70" t="s">
        <v>1548</v>
      </c>
      <c r="C70" t="s">
        <v>1547</v>
      </c>
      <c r="D70" s="4">
        <v>326620</v>
      </c>
      <c r="E70" s="4">
        <v>247750</v>
      </c>
      <c r="F70" s="4">
        <v>288030</v>
      </c>
      <c r="G70" s="3">
        <v>260580</v>
      </c>
      <c r="H70" s="4">
        <v>651420</v>
      </c>
      <c r="I70" s="4">
        <v>551500</v>
      </c>
      <c r="J70" s="4">
        <v>668790</v>
      </c>
      <c r="K70" s="3">
        <v>642980</v>
      </c>
      <c r="L70">
        <v>3.7304761088442301E-2</v>
      </c>
      <c r="M70">
        <v>0.38462945134657145</v>
      </c>
      <c r="N70">
        <v>0.20953890716498674</v>
      </c>
      <c r="O70">
        <v>93</v>
      </c>
      <c r="P70">
        <v>0.99979799999999996</v>
      </c>
      <c r="Q70" t="s">
        <v>179</v>
      </c>
      <c r="R70" t="s">
        <v>5</v>
      </c>
      <c r="S70" t="s">
        <v>1546</v>
      </c>
      <c r="T70" t="s">
        <v>250</v>
      </c>
      <c r="U70" t="s">
        <v>750</v>
      </c>
      <c r="V70" t="s">
        <v>1545</v>
      </c>
      <c r="W70" t="s">
        <v>1544</v>
      </c>
      <c r="X70">
        <v>3</v>
      </c>
      <c r="Y70">
        <v>3</v>
      </c>
    </row>
    <row r="71" spans="1:25" x14ac:dyDescent="0.45">
      <c r="A71" t="s">
        <v>1543</v>
      </c>
      <c r="B71" t="s">
        <v>1542</v>
      </c>
      <c r="C71" t="s">
        <v>1541</v>
      </c>
      <c r="D71" s="4">
        <v>33759</v>
      </c>
      <c r="E71" s="4">
        <v>43085</v>
      </c>
      <c r="F71" s="4">
        <v>48493</v>
      </c>
      <c r="G71" s="3">
        <v>56492</v>
      </c>
      <c r="H71" s="4">
        <v>83522</v>
      </c>
      <c r="I71" s="4">
        <v>95408</v>
      </c>
      <c r="J71" s="4">
        <v>100610</v>
      </c>
      <c r="K71" s="3">
        <v>141980</v>
      </c>
      <c r="L71">
        <v>3.8230777900535556E-2</v>
      </c>
      <c r="M71">
        <v>2.3503839444460412E-2</v>
      </c>
      <c r="N71">
        <v>0.13194478928054948</v>
      </c>
      <c r="O71">
        <v>194</v>
      </c>
      <c r="P71">
        <v>0.63025900000000001</v>
      </c>
      <c r="Q71">
        <v>1</v>
      </c>
      <c r="R71" t="s">
        <v>5</v>
      </c>
      <c r="S71" t="s">
        <v>1540</v>
      </c>
      <c r="T71" t="s">
        <v>1539</v>
      </c>
      <c r="U71" t="s">
        <v>1538</v>
      </c>
      <c r="V71" t="s">
        <v>1537</v>
      </c>
      <c r="W71" t="s">
        <v>1536</v>
      </c>
      <c r="X71">
        <v>5</v>
      </c>
      <c r="Y71">
        <v>2</v>
      </c>
    </row>
    <row r="72" spans="1:25" x14ac:dyDescent="0.45">
      <c r="A72" t="s">
        <v>1535</v>
      </c>
      <c r="B72" t="s">
        <v>1534</v>
      </c>
      <c r="C72" t="s">
        <v>1533</v>
      </c>
      <c r="D72" s="4">
        <v>116670</v>
      </c>
      <c r="E72" s="4">
        <v>137530</v>
      </c>
      <c r="F72" s="4">
        <v>202010</v>
      </c>
      <c r="G72" s="3">
        <v>191930</v>
      </c>
      <c r="H72" s="4">
        <v>208290</v>
      </c>
      <c r="I72" s="4">
        <v>224560</v>
      </c>
      <c r="J72" s="4">
        <v>274500</v>
      </c>
      <c r="K72" s="3">
        <v>355490</v>
      </c>
      <c r="L72">
        <v>3.9150751770688802E-2</v>
      </c>
      <c r="M72">
        <v>3.9968539828877124E-2</v>
      </c>
      <c r="N72">
        <v>9.9557646188976154E-2</v>
      </c>
      <c r="O72">
        <v>63</v>
      </c>
      <c r="P72">
        <v>0.99514899999999995</v>
      </c>
      <c r="Q72">
        <v>1</v>
      </c>
      <c r="R72" t="s">
        <v>5</v>
      </c>
      <c r="S72" t="s">
        <v>1532</v>
      </c>
      <c r="T72" t="s">
        <v>3</v>
      </c>
      <c r="U72" t="s">
        <v>284</v>
      </c>
      <c r="V72" t="s">
        <v>1531</v>
      </c>
      <c r="W72" t="s">
        <v>1530</v>
      </c>
      <c r="X72">
        <v>20</v>
      </c>
      <c r="Y72">
        <v>3</v>
      </c>
    </row>
    <row r="73" spans="1:25" x14ac:dyDescent="0.45">
      <c r="A73" t="s">
        <v>190</v>
      </c>
      <c r="B73" t="s">
        <v>189</v>
      </c>
      <c r="C73" t="s">
        <v>188</v>
      </c>
      <c r="D73" s="4">
        <v>384870</v>
      </c>
      <c r="E73" s="4">
        <v>342330</v>
      </c>
      <c r="F73" s="4">
        <v>415360</v>
      </c>
      <c r="G73" s="3">
        <v>413040</v>
      </c>
      <c r="H73" s="4">
        <v>840580</v>
      </c>
      <c r="I73" s="4">
        <v>785900</v>
      </c>
      <c r="J73" s="4">
        <v>876580</v>
      </c>
      <c r="K73" s="3">
        <v>971230</v>
      </c>
      <c r="L73">
        <v>3.9543126669176351E-2</v>
      </c>
      <c r="M73">
        <v>2.6318078952878136E-2</v>
      </c>
      <c r="N73">
        <v>0.18240269914651855</v>
      </c>
      <c r="O73">
        <v>595</v>
      </c>
      <c r="P73">
        <v>0.99991200000000002</v>
      </c>
      <c r="Q73">
        <v>1</v>
      </c>
      <c r="R73" t="s">
        <v>5</v>
      </c>
      <c r="S73" t="s">
        <v>1529</v>
      </c>
      <c r="T73" t="s">
        <v>3</v>
      </c>
      <c r="U73" t="s">
        <v>1020</v>
      </c>
      <c r="V73" t="s">
        <v>1528</v>
      </c>
      <c r="W73" t="s">
        <v>1527</v>
      </c>
      <c r="X73">
        <v>3</v>
      </c>
      <c r="Y73">
        <v>3</v>
      </c>
    </row>
    <row r="74" spans="1:25" x14ac:dyDescent="0.45">
      <c r="A74" t="s">
        <v>1526</v>
      </c>
      <c r="B74" t="s">
        <v>1525</v>
      </c>
      <c r="C74" t="s">
        <v>1524</v>
      </c>
      <c r="D74" s="4">
        <v>169310</v>
      </c>
      <c r="E74" s="4">
        <v>140480</v>
      </c>
      <c r="F74" s="4">
        <v>190160</v>
      </c>
      <c r="G74" s="3">
        <v>183160</v>
      </c>
      <c r="H74" s="4">
        <v>397270</v>
      </c>
      <c r="I74" s="4">
        <v>375240</v>
      </c>
      <c r="J74" s="4">
        <v>418030</v>
      </c>
      <c r="K74" s="3">
        <v>523730</v>
      </c>
      <c r="L74">
        <v>4.2307243280243177E-2</v>
      </c>
      <c r="M74">
        <v>6.8848462105349786E-4</v>
      </c>
      <c r="N74">
        <v>0.21527683875636747</v>
      </c>
      <c r="O74">
        <v>1014</v>
      </c>
      <c r="P74">
        <v>0.99720799999999998</v>
      </c>
      <c r="Q74">
        <v>1</v>
      </c>
      <c r="R74" t="s">
        <v>5</v>
      </c>
      <c r="S74" t="s">
        <v>1523</v>
      </c>
      <c r="T74" t="s">
        <v>3</v>
      </c>
      <c r="U74" t="s">
        <v>1522</v>
      </c>
      <c r="V74" t="s">
        <v>1521</v>
      </c>
      <c r="W74" t="s">
        <v>1520</v>
      </c>
      <c r="X74">
        <v>14</v>
      </c>
      <c r="Y74">
        <v>4</v>
      </c>
    </row>
    <row r="75" spans="1:25" x14ac:dyDescent="0.45">
      <c r="A75" t="s">
        <v>1519</v>
      </c>
      <c r="B75" t="s">
        <v>1518</v>
      </c>
      <c r="C75" t="s">
        <v>1517</v>
      </c>
      <c r="D75" s="4">
        <v>73350</v>
      </c>
      <c r="E75" s="4">
        <v>81971</v>
      </c>
      <c r="F75" s="4">
        <v>113490</v>
      </c>
      <c r="G75" s="3">
        <v>133980</v>
      </c>
      <c r="H75" s="4">
        <v>162010</v>
      </c>
      <c r="I75" s="4">
        <v>168570</v>
      </c>
      <c r="J75" s="4">
        <v>220540</v>
      </c>
      <c r="K75" s="3">
        <v>296790</v>
      </c>
      <c r="L75">
        <v>4.2951725197344574E-2</v>
      </c>
      <c r="M75">
        <v>5.8653258546203471E-2</v>
      </c>
      <c r="N75">
        <v>0.11544266112517539</v>
      </c>
      <c r="O75">
        <v>926</v>
      </c>
      <c r="P75">
        <v>1</v>
      </c>
      <c r="Q75">
        <v>1</v>
      </c>
      <c r="R75" t="s">
        <v>5</v>
      </c>
      <c r="S75" t="s">
        <v>1516</v>
      </c>
      <c r="T75" t="s">
        <v>3</v>
      </c>
      <c r="U75" t="s">
        <v>1264</v>
      </c>
      <c r="V75" t="s">
        <v>1515</v>
      </c>
      <c r="W75" t="s">
        <v>1514</v>
      </c>
      <c r="X75">
        <v>14</v>
      </c>
      <c r="Y75">
        <v>2</v>
      </c>
    </row>
    <row r="76" spans="1:25" x14ac:dyDescent="0.45">
      <c r="A76" t="s">
        <v>1513</v>
      </c>
      <c r="B76" t="s">
        <v>1512</v>
      </c>
      <c r="C76" t="s">
        <v>1511</v>
      </c>
      <c r="D76" s="4">
        <v>90832</v>
      </c>
      <c r="E76" s="4">
        <v>73416</v>
      </c>
      <c r="F76" s="4">
        <v>103470</v>
      </c>
      <c r="G76" s="3">
        <v>98882</v>
      </c>
      <c r="H76" s="4">
        <v>201400</v>
      </c>
      <c r="I76" s="4">
        <v>188200</v>
      </c>
      <c r="J76" s="4">
        <v>200110</v>
      </c>
      <c r="K76" s="3">
        <v>258870</v>
      </c>
      <c r="L76">
        <v>4.3559152470602568E-2</v>
      </c>
      <c r="M76">
        <v>0.28237874115662787</v>
      </c>
      <c r="N76">
        <v>0.20570157151109444</v>
      </c>
      <c r="O76">
        <v>663</v>
      </c>
      <c r="P76">
        <v>0.99999800000000005</v>
      </c>
      <c r="Q76" t="s">
        <v>22</v>
      </c>
      <c r="R76" t="s">
        <v>5</v>
      </c>
      <c r="S76" t="s">
        <v>1510</v>
      </c>
      <c r="T76" t="s">
        <v>777</v>
      </c>
      <c r="U76" t="s">
        <v>1509</v>
      </c>
      <c r="V76" t="s">
        <v>1508</v>
      </c>
      <c r="W76" t="s">
        <v>1507</v>
      </c>
      <c r="X76">
        <v>15</v>
      </c>
      <c r="Y76">
        <v>4</v>
      </c>
    </row>
    <row r="77" spans="1:25" x14ac:dyDescent="0.45">
      <c r="A77" t="s">
        <v>1506</v>
      </c>
      <c r="B77" t="s">
        <v>1505</v>
      </c>
      <c r="C77" t="s">
        <v>1504</v>
      </c>
      <c r="D77" s="4">
        <v>25285</v>
      </c>
      <c r="E77" s="4">
        <v>23159</v>
      </c>
      <c r="F77" s="4">
        <v>32444</v>
      </c>
      <c r="G77" s="3">
        <v>34184</v>
      </c>
      <c r="H77" s="4">
        <v>47652</v>
      </c>
      <c r="I77" s="4">
        <v>46041</v>
      </c>
      <c r="J77" s="4">
        <v>53387</v>
      </c>
      <c r="K77" s="3">
        <v>78925</v>
      </c>
      <c r="L77">
        <v>4.3592047402654974E-2</v>
      </c>
      <c r="M77">
        <v>3.5011929960690372E-2</v>
      </c>
      <c r="N77">
        <v>0.16175468398341278</v>
      </c>
      <c r="O77">
        <v>204</v>
      </c>
      <c r="P77">
        <v>0.99785199999999996</v>
      </c>
      <c r="Q77">
        <v>1</v>
      </c>
      <c r="R77" t="s">
        <v>5</v>
      </c>
      <c r="S77" t="s">
        <v>1503</v>
      </c>
      <c r="T77" t="s">
        <v>3</v>
      </c>
      <c r="U77" t="s">
        <v>1502</v>
      </c>
      <c r="V77" t="s">
        <v>1501</v>
      </c>
      <c r="W77" t="s">
        <v>1500</v>
      </c>
      <c r="X77">
        <v>15</v>
      </c>
      <c r="Y77">
        <v>3</v>
      </c>
    </row>
    <row r="78" spans="1:25" x14ac:dyDescent="0.45">
      <c r="A78" t="s">
        <v>1211</v>
      </c>
      <c r="B78" t="s">
        <v>1210</v>
      </c>
      <c r="C78" t="s">
        <v>1209</v>
      </c>
      <c r="D78" s="4">
        <v>136610</v>
      </c>
      <c r="E78" s="4">
        <v>154160</v>
      </c>
      <c r="F78" s="4">
        <v>170370</v>
      </c>
      <c r="G78" s="3">
        <v>180890</v>
      </c>
      <c r="H78" s="4">
        <v>360880</v>
      </c>
      <c r="I78" s="4">
        <v>384100</v>
      </c>
      <c r="J78" s="4">
        <v>411170</v>
      </c>
      <c r="K78" s="3">
        <v>553030</v>
      </c>
      <c r="L78">
        <v>4.3986127971268559E-2</v>
      </c>
      <c r="M78">
        <v>6.1812690973123849E-2</v>
      </c>
      <c r="N78">
        <v>0.17790568965117171</v>
      </c>
      <c r="O78">
        <v>534</v>
      </c>
      <c r="P78">
        <v>0.90117199999999997</v>
      </c>
      <c r="Q78">
        <v>1</v>
      </c>
      <c r="R78" t="s">
        <v>5</v>
      </c>
      <c r="S78" t="s">
        <v>1499</v>
      </c>
      <c r="T78" t="s">
        <v>69</v>
      </c>
      <c r="U78" t="s">
        <v>1073</v>
      </c>
      <c r="V78" t="s">
        <v>1498</v>
      </c>
      <c r="W78" t="s">
        <v>1497</v>
      </c>
      <c r="X78">
        <v>5</v>
      </c>
      <c r="Y78">
        <v>2</v>
      </c>
    </row>
    <row r="79" spans="1:25" x14ac:dyDescent="0.45">
      <c r="A79" t="s">
        <v>1496</v>
      </c>
      <c r="B79" t="s">
        <v>1495</v>
      </c>
      <c r="C79" t="s">
        <v>1494</v>
      </c>
      <c r="D79" s="4">
        <v>34123</v>
      </c>
      <c r="E79" s="4">
        <v>43751</v>
      </c>
      <c r="F79" s="4">
        <v>39793</v>
      </c>
      <c r="G79" s="3">
        <v>42297</v>
      </c>
      <c r="H79" s="4">
        <v>73853</v>
      </c>
      <c r="I79" s="4">
        <v>86619</v>
      </c>
      <c r="J79" s="4">
        <v>101390</v>
      </c>
      <c r="K79" s="3">
        <v>132010</v>
      </c>
      <c r="L79">
        <v>4.4315204568937915E-2</v>
      </c>
      <c r="M79">
        <v>0.18536185076022091</v>
      </c>
      <c r="N79">
        <v>0.20555251405372413</v>
      </c>
      <c r="O79">
        <v>57</v>
      </c>
      <c r="P79">
        <v>0.99848499999999996</v>
      </c>
      <c r="Q79" t="s">
        <v>179</v>
      </c>
      <c r="R79" t="s">
        <v>5</v>
      </c>
      <c r="S79" t="s">
        <v>1493</v>
      </c>
      <c r="T79" t="s">
        <v>1492</v>
      </c>
      <c r="U79" t="s">
        <v>333</v>
      </c>
      <c r="V79" t="s">
        <v>1491</v>
      </c>
      <c r="W79" t="s">
        <v>1490</v>
      </c>
      <c r="X79">
        <v>4</v>
      </c>
      <c r="Y79">
        <v>4</v>
      </c>
    </row>
    <row r="80" spans="1:25" x14ac:dyDescent="0.45">
      <c r="A80" t="s">
        <v>1489</v>
      </c>
      <c r="B80" t="s">
        <v>1488</v>
      </c>
      <c r="C80" t="s">
        <v>1487</v>
      </c>
      <c r="D80" s="4">
        <v>301200</v>
      </c>
      <c r="E80" s="4">
        <v>271610</v>
      </c>
      <c r="F80" s="4">
        <v>336460</v>
      </c>
      <c r="G80" s="3">
        <v>304540</v>
      </c>
      <c r="H80" s="4">
        <v>520880</v>
      </c>
      <c r="I80" s="4">
        <v>481430</v>
      </c>
      <c r="J80" s="4">
        <v>523470</v>
      </c>
      <c r="K80" s="3">
        <v>537670</v>
      </c>
      <c r="L80">
        <v>4.5154325786894489E-2</v>
      </c>
      <c r="M80">
        <v>0.22666067351518623</v>
      </c>
      <c r="N80">
        <v>0.18749523381014091</v>
      </c>
      <c r="O80">
        <v>151</v>
      </c>
      <c r="P80">
        <v>0.99999800000000005</v>
      </c>
      <c r="Q80">
        <v>1</v>
      </c>
      <c r="R80" t="s">
        <v>5</v>
      </c>
      <c r="S80" t="s">
        <v>1486</v>
      </c>
      <c r="T80" t="s">
        <v>3</v>
      </c>
      <c r="U80" t="s">
        <v>333</v>
      </c>
      <c r="V80" t="s">
        <v>1485</v>
      </c>
      <c r="W80" t="s">
        <v>1484</v>
      </c>
      <c r="X80">
        <v>3</v>
      </c>
      <c r="Y80">
        <v>4</v>
      </c>
    </row>
    <row r="81" spans="1:25" x14ac:dyDescent="0.45">
      <c r="A81" t="s">
        <v>1483</v>
      </c>
      <c r="B81" t="s">
        <v>1482</v>
      </c>
      <c r="C81" t="s">
        <v>1481</v>
      </c>
      <c r="D81" s="4">
        <v>30778</v>
      </c>
      <c r="E81" s="4">
        <v>28244</v>
      </c>
      <c r="F81" s="4">
        <v>52170</v>
      </c>
      <c r="G81" s="3">
        <v>47757</v>
      </c>
      <c r="H81" s="4">
        <v>71270</v>
      </c>
      <c r="I81" s="4">
        <v>67891</v>
      </c>
      <c r="J81" s="4">
        <v>69215</v>
      </c>
      <c r="K81" s="3">
        <v>107910</v>
      </c>
      <c r="L81">
        <v>4.5182308219038056E-2</v>
      </c>
      <c r="M81">
        <v>0.28048456099434954</v>
      </c>
      <c r="N81">
        <v>0.11187201544219004</v>
      </c>
      <c r="O81">
        <v>387</v>
      </c>
      <c r="P81">
        <v>1</v>
      </c>
      <c r="Q81" t="s">
        <v>22</v>
      </c>
      <c r="R81" t="s">
        <v>5</v>
      </c>
      <c r="S81" t="s">
        <v>1480</v>
      </c>
      <c r="T81" t="s">
        <v>341</v>
      </c>
      <c r="U81" t="s">
        <v>169</v>
      </c>
      <c r="V81" t="s">
        <v>1479</v>
      </c>
      <c r="W81" t="s">
        <v>1478</v>
      </c>
      <c r="X81">
        <v>13</v>
      </c>
      <c r="Y81">
        <v>2</v>
      </c>
    </row>
    <row r="82" spans="1:25" x14ac:dyDescent="0.45">
      <c r="A82" t="s">
        <v>597</v>
      </c>
      <c r="B82" t="s">
        <v>596</v>
      </c>
      <c r="C82" t="s">
        <v>595</v>
      </c>
      <c r="D82" s="4">
        <v>241180</v>
      </c>
      <c r="E82" s="4">
        <v>221660</v>
      </c>
      <c r="F82" s="4">
        <v>272640</v>
      </c>
      <c r="G82" s="3">
        <v>203870</v>
      </c>
      <c r="H82" s="4">
        <v>594860</v>
      </c>
      <c r="I82" s="4">
        <v>568490</v>
      </c>
      <c r="J82" s="4">
        <v>614980</v>
      </c>
      <c r="K82" s="3">
        <v>780610</v>
      </c>
      <c r="L82">
        <v>4.7165862917442521E-2</v>
      </c>
      <c r="M82">
        <v>6.8885365730438575E-2</v>
      </c>
      <c r="N82">
        <v>0.31309655242821821</v>
      </c>
      <c r="O82">
        <v>1003</v>
      </c>
      <c r="P82">
        <v>0.99755400000000005</v>
      </c>
      <c r="Q82">
        <v>1</v>
      </c>
      <c r="R82" t="s">
        <v>5</v>
      </c>
      <c r="S82" t="s">
        <v>1477</v>
      </c>
      <c r="T82" t="s">
        <v>3</v>
      </c>
      <c r="U82" t="s">
        <v>249</v>
      </c>
      <c r="V82" t="s">
        <v>1476</v>
      </c>
      <c r="W82" t="s">
        <v>1475</v>
      </c>
      <c r="X82">
        <v>7</v>
      </c>
      <c r="Y82">
        <v>3</v>
      </c>
    </row>
    <row r="83" spans="1:25" x14ac:dyDescent="0.45">
      <c r="A83" t="s">
        <v>1474</v>
      </c>
      <c r="B83" t="s">
        <v>1473</v>
      </c>
      <c r="C83" t="s">
        <v>1472</v>
      </c>
      <c r="D83" s="4">
        <v>84467</v>
      </c>
      <c r="E83" s="4">
        <v>99579</v>
      </c>
      <c r="F83" s="4">
        <v>109450</v>
      </c>
      <c r="G83" s="3">
        <v>119060</v>
      </c>
      <c r="H83" s="4">
        <v>190660</v>
      </c>
      <c r="I83" s="4">
        <v>201820</v>
      </c>
      <c r="J83" s="4">
        <v>216760</v>
      </c>
      <c r="K83" s="3">
        <v>303280</v>
      </c>
      <c r="L83">
        <v>4.7525846430087573E-2</v>
      </c>
      <c r="M83">
        <v>6.9591741169579245E-3</v>
      </c>
      <c r="N83">
        <v>0.15513799183317478</v>
      </c>
      <c r="O83">
        <v>317</v>
      </c>
      <c r="P83">
        <v>0.62213300000000005</v>
      </c>
      <c r="Q83">
        <v>1</v>
      </c>
      <c r="R83" t="s">
        <v>5</v>
      </c>
      <c r="S83" t="s">
        <v>1471</v>
      </c>
      <c r="T83" t="s">
        <v>227</v>
      </c>
      <c r="U83" t="s">
        <v>1470</v>
      </c>
      <c r="V83" t="s">
        <v>1469</v>
      </c>
      <c r="W83" t="s">
        <v>1468</v>
      </c>
      <c r="X83">
        <v>10</v>
      </c>
      <c r="Y83">
        <v>2</v>
      </c>
    </row>
    <row r="84" spans="1:25" x14ac:dyDescent="0.45">
      <c r="A84" t="s">
        <v>1211</v>
      </c>
      <c r="B84" t="s">
        <v>1210</v>
      </c>
      <c r="C84" t="s">
        <v>1209</v>
      </c>
      <c r="D84" s="4">
        <v>75152</v>
      </c>
      <c r="E84" s="4">
        <v>64447</v>
      </c>
      <c r="F84" s="4">
        <v>84095</v>
      </c>
      <c r="G84" s="3">
        <v>97268</v>
      </c>
      <c r="H84" s="4">
        <v>164870</v>
      </c>
      <c r="I84" s="4">
        <v>150310</v>
      </c>
      <c r="J84" s="4">
        <v>150240</v>
      </c>
      <c r="K84" s="3">
        <v>140520</v>
      </c>
      <c r="L84">
        <v>4.8196821224192124E-2</v>
      </c>
      <c r="M84">
        <v>0.42464741815758505</v>
      </c>
      <c r="N84">
        <v>0.48470802013997277</v>
      </c>
      <c r="O84">
        <v>513</v>
      </c>
      <c r="P84">
        <v>0.92269000000000001</v>
      </c>
      <c r="Q84">
        <v>1</v>
      </c>
      <c r="R84" t="s">
        <v>5</v>
      </c>
      <c r="S84" t="s">
        <v>1467</v>
      </c>
      <c r="T84" t="s">
        <v>3</v>
      </c>
      <c r="U84" t="s">
        <v>83</v>
      </c>
      <c r="V84" t="s">
        <v>1466</v>
      </c>
      <c r="W84" t="s">
        <v>1465</v>
      </c>
      <c r="X84">
        <v>3</v>
      </c>
      <c r="Y84">
        <v>3</v>
      </c>
    </row>
    <row r="85" spans="1:25" x14ac:dyDescent="0.45">
      <c r="A85" t="s">
        <v>1464</v>
      </c>
      <c r="B85" t="s">
        <v>1463</v>
      </c>
      <c r="C85" t="s">
        <v>1462</v>
      </c>
      <c r="D85" s="4">
        <v>86915</v>
      </c>
      <c r="E85" s="4">
        <v>100880</v>
      </c>
      <c r="F85" s="4">
        <v>129000</v>
      </c>
      <c r="G85" s="3">
        <v>113570</v>
      </c>
      <c r="H85" s="4">
        <v>205700</v>
      </c>
      <c r="I85" s="4">
        <v>215930</v>
      </c>
      <c r="J85" s="4">
        <v>236610</v>
      </c>
      <c r="K85" s="3">
        <v>354820</v>
      </c>
      <c r="L85">
        <v>4.875289690371138E-2</v>
      </c>
      <c r="M85">
        <v>4.8355470320440248E-2</v>
      </c>
      <c r="N85">
        <v>0.19369715500980683</v>
      </c>
      <c r="O85">
        <v>187</v>
      </c>
      <c r="P85">
        <v>0.99979799999999996</v>
      </c>
      <c r="Q85" t="s">
        <v>22</v>
      </c>
      <c r="R85" t="s">
        <v>550</v>
      </c>
      <c r="S85" t="s">
        <v>1461</v>
      </c>
      <c r="T85" t="s">
        <v>683</v>
      </c>
      <c r="U85" t="s">
        <v>886</v>
      </c>
      <c r="V85" t="s">
        <v>1460</v>
      </c>
      <c r="W85" t="s">
        <v>1459</v>
      </c>
      <c r="X85">
        <v>15</v>
      </c>
      <c r="Y85">
        <v>3</v>
      </c>
    </row>
    <row r="86" spans="1:25" x14ac:dyDescent="0.45">
      <c r="A86" t="s">
        <v>1458</v>
      </c>
      <c r="B86" t="s">
        <v>1457</v>
      </c>
      <c r="C86" t="s">
        <v>1456</v>
      </c>
      <c r="D86" s="4">
        <v>144350</v>
      </c>
      <c r="E86" s="4">
        <v>111920</v>
      </c>
      <c r="F86" s="4">
        <v>224670</v>
      </c>
      <c r="G86" s="3">
        <v>312080</v>
      </c>
      <c r="H86" s="4">
        <v>375500</v>
      </c>
      <c r="I86" s="4">
        <v>351800</v>
      </c>
      <c r="J86" s="4">
        <v>449610</v>
      </c>
      <c r="K86" s="3">
        <v>543670</v>
      </c>
      <c r="L86">
        <v>4.9113809361531348E-2</v>
      </c>
      <c r="M86">
        <v>1.2793109874679054E-2</v>
      </c>
      <c r="N86">
        <v>4.1695823106463085E-4</v>
      </c>
      <c r="O86">
        <v>94</v>
      </c>
      <c r="P86">
        <v>0.99368699999999999</v>
      </c>
      <c r="Q86">
        <v>1</v>
      </c>
      <c r="R86" t="s">
        <v>5</v>
      </c>
      <c r="S86" t="s">
        <v>1455</v>
      </c>
      <c r="T86" t="s">
        <v>3</v>
      </c>
      <c r="U86" t="s">
        <v>575</v>
      </c>
      <c r="V86" t="s">
        <v>1454</v>
      </c>
      <c r="W86" t="s">
        <v>1453</v>
      </c>
      <c r="X86">
        <v>3</v>
      </c>
      <c r="Y86">
        <v>3</v>
      </c>
    </row>
    <row r="87" spans="1:25" x14ac:dyDescent="0.45">
      <c r="A87" t="s">
        <v>394</v>
      </c>
      <c r="B87" t="s">
        <v>393</v>
      </c>
      <c r="C87" t="s">
        <v>392</v>
      </c>
      <c r="D87" s="4">
        <v>128030</v>
      </c>
      <c r="E87" s="4">
        <v>96871</v>
      </c>
      <c r="F87" s="4">
        <v>159900</v>
      </c>
      <c r="G87" s="3">
        <v>147280</v>
      </c>
      <c r="H87" s="4">
        <v>296120</v>
      </c>
      <c r="I87" s="4">
        <v>252840</v>
      </c>
      <c r="J87" s="4">
        <v>335320</v>
      </c>
      <c r="K87" s="3">
        <v>417030</v>
      </c>
      <c r="L87">
        <v>5.1379886993510732E-2</v>
      </c>
      <c r="M87">
        <v>3.2714095573498837E-2</v>
      </c>
      <c r="N87">
        <v>0.19974388794899506</v>
      </c>
      <c r="O87">
        <v>63</v>
      </c>
      <c r="P87">
        <v>1</v>
      </c>
      <c r="Q87">
        <v>1</v>
      </c>
      <c r="R87" t="s">
        <v>5</v>
      </c>
      <c r="S87" t="s">
        <v>1452</v>
      </c>
      <c r="T87" t="s">
        <v>3</v>
      </c>
      <c r="U87" t="s">
        <v>28</v>
      </c>
      <c r="V87" t="s">
        <v>1451</v>
      </c>
      <c r="W87" t="s">
        <v>1450</v>
      </c>
      <c r="X87">
        <v>1</v>
      </c>
      <c r="Y87">
        <v>3</v>
      </c>
    </row>
    <row r="88" spans="1:25" x14ac:dyDescent="0.45">
      <c r="A88" t="s">
        <v>1449</v>
      </c>
      <c r="B88" t="s">
        <v>1448</v>
      </c>
      <c r="C88" t="s">
        <v>1447</v>
      </c>
      <c r="D88" s="4">
        <v>97346</v>
      </c>
      <c r="E88" s="4">
        <v>76674</v>
      </c>
      <c r="F88" s="4">
        <v>105570</v>
      </c>
      <c r="G88" s="3">
        <v>118300</v>
      </c>
      <c r="H88" s="4">
        <v>183110</v>
      </c>
      <c r="I88" s="4">
        <v>153490</v>
      </c>
      <c r="J88" s="4">
        <v>189890</v>
      </c>
      <c r="K88" s="3">
        <v>193300</v>
      </c>
      <c r="L88">
        <v>5.6047495426796649E-2</v>
      </c>
      <c r="M88">
        <v>3.0540402525458053E-2</v>
      </c>
      <c r="N88">
        <v>0.10592328246431737</v>
      </c>
      <c r="O88">
        <v>142</v>
      </c>
      <c r="P88">
        <v>0.56767599999999996</v>
      </c>
      <c r="Q88">
        <v>1</v>
      </c>
      <c r="R88" t="s">
        <v>5</v>
      </c>
      <c r="S88" t="s">
        <v>1446</v>
      </c>
      <c r="T88" t="s">
        <v>3</v>
      </c>
      <c r="U88" t="s">
        <v>333</v>
      </c>
      <c r="V88" t="s">
        <v>1445</v>
      </c>
      <c r="W88" t="s">
        <v>1444</v>
      </c>
      <c r="X88">
        <v>2</v>
      </c>
      <c r="Y88">
        <v>3</v>
      </c>
    </row>
    <row r="89" spans="1:25" x14ac:dyDescent="0.45">
      <c r="A89" t="s">
        <v>961</v>
      </c>
      <c r="B89" t="s">
        <v>960</v>
      </c>
      <c r="C89" t="s">
        <v>959</v>
      </c>
      <c r="D89" s="4">
        <v>33237</v>
      </c>
      <c r="E89" s="4">
        <v>28454</v>
      </c>
      <c r="F89" s="4">
        <v>36657</v>
      </c>
      <c r="G89" s="3">
        <v>41181</v>
      </c>
      <c r="H89" s="4">
        <v>56785</v>
      </c>
      <c r="I89" s="4">
        <v>53519</v>
      </c>
      <c r="J89" s="4">
        <v>50943</v>
      </c>
      <c r="K89" s="3">
        <v>63658</v>
      </c>
      <c r="L89">
        <v>5.9296496568255391E-2</v>
      </c>
      <c r="M89">
        <v>0.41858548207313284</v>
      </c>
      <c r="N89">
        <v>2.2968079174670062E-2</v>
      </c>
      <c r="O89">
        <v>779</v>
      </c>
      <c r="P89">
        <v>0.93345599999999995</v>
      </c>
      <c r="Q89">
        <v>1</v>
      </c>
      <c r="R89" t="s">
        <v>5</v>
      </c>
      <c r="S89" t="s">
        <v>1443</v>
      </c>
      <c r="T89" t="s">
        <v>3</v>
      </c>
      <c r="U89" t="s">
        <v>161</v>
      </c>
      <c r="V89" t="s">
        <v>1442</v>
      </c>
      <c r="W89" t="s">
        <v>1441</v>
      </c>
      <c r="X89">
        <v>17</v>
      </c>
      <c r="Y89">
        <v>4</v>
      </c>
    </row>
    <row r="90" spans="1:25" x14ac:dyDescent="0.45">
      <c r="A90" t="s">
        <v>1440</v>
      </c>
      <c r="B90" t="s">
        <v>1439</v>
      </c>
      <c r="C90" t="s">
        <v>1438</v>
      </c>
      <c r="D90" s="4">
        <v>231270</v>
      </c>
      <c r="E90" s="4">
        <v>252920</v>
      </c>
      <c r="F90" s="4">
        <v>352480</v>
      </c>
      <c r="G90" s="3">
        <v>357200</v>
      </c>
      <c r="H90" s="4">
        <v>502220</v>
      </c>
      <c r="I90" s="4">
        <v>533990</v>
      </c>
      <c r="J90" s="4">
        <v>606200</v>
      </c>
      <c r="K90" s="3">
        <v>789460</v>
      </c>
      <c r="L90">
        <v>5.9595086032959523E-2</v>
      </c>
      <c r="M90">
        <v>2.4307536944426698E-2</v>
      </c>
      <c r="N90">
        <v>0.11848160115972105</v>
      </c>
      <c r="O90">
        <v>194</v>
      </c>
      <c r="P90">
        <v>1</v>
      </c>
      <c r="Q90">
        <v>1</v>
      </c>
      <c r="R90" t="s">
        <v>5</v>
      </c>
      <c r="S90" t="s">
        <v>1437</v>
      </c>
      <c r="T90" t="s">
        <v>625</v>
      </c>
      <c r="U90" t="s">
        <v>169</v>
      </c>
      <c r="V90" t="s">
        <v>1436</v>
      </c>
      <c r="W90" t="s">
        <v>1435</v>
      </c>
      <c r="X90">
        <v>15</v>
      </c>
      <c r="Y90">
        <v>3</v>
      </c>
    </row>
    <row r="91" spans="1:25" x14ac:dyDescent="0.45">
      <c r="A91" t="s">
        <v>1434</v>
      </c>
      <c r="B91" t="s">
        <v>1433</v>
      </c>
      <c r="C91" t="s">
        <v>1432</v>
      </c>
      <c r="D91" s="4">
        <v>65948</v>
      </c>
      <c r="E91" s="4">
        <v>58761</v>
      </c>
      <c r="F91" s="4">
        <v>64209</v>
      </c>
      <c r="G91" s="3">
        <v>65028</v>
      </c>
      <c r="H91" s="4">
        <v>148040</v>
      </c>
      <c r="I91" s="4">
        <v>137170</v>
      </c>
      <c r="J91" s="4">
        <v>146020</v>
      </c>
      <c r="K91" s="3">
        <v>182060</v>
      </c>
      <c r="L91">
        <v>6.4045651743408261E-2</v>
      </c>
      <c r="M91">
        <v>2.3750737859322024E-2</v>
      </c>
      <c r="N91">
        <v>0.25860593000705995</v>
      </c>
      <c r="O91">
        <v>366</v>
      </c>
      <c r="P91">
        <v>0.76468700000000001</v>
      </c>
      <c r="Q91" t="s">
        <v>22</v>
      </c>
      <c r="R91" t="s">
        <v>5</v>
      </c>
      <c r="S91" t="s">
        <v>1431</v>
      </c>
      <c r="T91" t="s">
        <v>1430</v>
      </c>
      <c r="U91" t="s">
        <v>811</v>
      </c>
      <c r="V91" t="s">
        <v>1429</v>
      </c>
      <c r="W91" t="s">
        <v>1428</v>
      </c>
      <c r="X91">
        <v>22</v>
      </c>
      <c r="Y91">
        <v>4</v>
      </c>
    </row>
    <row r="92" spans="1:25" x14ac:dyDescent="0.45">
      <c r="A92" t="s">
        <v>359</v>
      </c>
      <c r="B92" t="s">
        <v>358</v>
      </c>
      <c r="C92" t="s">
        <v>357</v>
      </c>
      <c r="D92" s="4">
        <v>105500</v>
      </c>
      <c r="E92" s="4">
        <v>102680</v>
      </c>
      <c r="F92" s="4">
        <v>118780</v>
      </c>
      <c r="G92" s="3">
        <v>124460</v>
      </c>
      <c r="H92" s="4">
        <v>224870</v>
      </c>
      <c r="I92" s="4">
        <v>220560</v>
      </c>
      <c r="J92" s="4">
        <v>242870</v>
      </c>
      <c r="K92" s="3">
        <v>284550</v>
      </c>
      <c r="L92">
        <v>6.5575463389401428E-2</v>
      </c>
      <c r="M92">
        <v>4.7671767841352665E-2</v>
      </c>
      <c r="N92">
        <v>0.15208466955275293</v>
      </c>
      <c r="O92">
        <v>572</v>
      </c>
      <c r="P92">
        <v>0.55793099999999995</v>
      </c>
      <c r="Q92">
        <v>1</v>
      </c>
      <c r="R92" t="s">
        <v>5</v>
      </c>
      <c r="S92" t="s">
        <v>1427</v>
      </c>
      <c r="T92" t="s">
        <v>1295</v>
      </c>
      <c r="U92" t="s">
        <v>851</v>
      </c>
      <c r="V92" t="s">
        <v>1426</v>
      </c>
      <c r="W92" t="s">
        <v>1425</v>
      </c>
      <c r="X92">
        <v>4</v>
      </c>
      <c r="Y92">
        <v>3</v>
      </c>
    </row>
    <row r="93" spans="1:25" x14ac:dyDescent="0.45">
      <c r="A93" t="s">
        <v>1424</v>
      </c>
      <c r="B93" t="s">
        <v>1423</v>
      </c>
      <c r="C93" t="s">
        <v>1422</v>
      </c>
      <c r="D93" s="4">
        <v>311840</v>
      </c>
      <c r="E93" s="4">
        <v>250620</v>
      </c>
      <c r="F93" s="4">
        <v>327570</v>
      </c>
      <c r="G93" s="3">
        <v>482590</v>
      </c>
      <c r="H93" s="4">
        <v>725050</v>
      </c>
      <c r="I93" s="4">
        <v>685350</v>
      </c>
      <c r="J93" s="4">
        <v>814740</v>
      </c>
      <c r="K93" s="3">
        <v>946850</v>
      </c>
      <c r="L93">
        <v>6.6874233548665785E-2</v>
      </c>
      <c r="M93">
        <v>0.19473625795613697</v>
      </c>
      <c r="N93">
        <v>4.1164263658740874E-2</v>
      </c>
      <c r="O93">
        <v>987</v>
      </c>
      <c r="P93">
        <v>1</v>
      </c>
      <c r="Q93">
        <v>1</v>
      </c>
      <c r="R93" t="s">
        <v>5</v>
      </c>
      <c r="S93" t="s">
        <v>1421</v>
      </c>
      <c r="T93" t="s">
        <v>3</v>
      </c>
      <c r="U93" t="s">
        <v>28</v>
      </c>
      <c r="V93" t="s">
        <v>1420</v>
      </c>
      <c r="W93" t="s">
        <v>1419</v>
      </c>
      <c r="X93">
        <v>3</v>
      </c>
      <c r="Y93">
        <v>3</v>
      </c>
    </row>
    <row r="94" spans="1:25" x14ac:dyDescent="0.45">
      <c r="A94" t="s">
        <v>1418</v>
      </c>
      <c r="B94" t="s">
        <v>1417</v>
      </c>
      <c r="C94" t="s">
        <v>1416</v>
      </c>
      <c r="D94" s="4">
        <v>345540</v>
      </c>
      <c r="E94" s="4">
        <v>312290</v>
      </c>
      <c r="F94" s="4">
        <v>386270</v>
      </c>
      <c r="G94" s="3">
        <v>388880</v>
      </c>
      <c r="H94" s="4">
        <v>633480</v>
      </c>
      <c r="I94" s="4">
        <v>580770</v>
      </c>
      <c r="J94" s="4">
        <v>673710</v>
      </c>
      <c r="K94" s="3">
        <v>823890</v>
      </c>
      <c r="L94">
        <v>7.0865874085565383E-2</v>
      </c>
      <c r="M94">
        <v>1.9658216361536358E-3</v>
      </c>
      <c r="N94">
        <v>0.17876187212812533</v>
      </c>
      <c r="O94">
        <v>157</v>
      </c>
      <c r="P94">
        <v>0.99993299999999996</v>
      </c>
      <c r="Q94">
        <v>1</v>
      </c>
      <c r="R94" t="s">
        <v>5</v>
      </c>
      <c r="S94" t="s">
        <v>1415</v>
      </c>
      <c r="T94" t="s">
        <v>3</v>
      </c>
      <c r="U94" t="s">
        <v>1414</v>
      </c>
      <c r="V94" t="s">
        <v>1413</v>
      </c>
      <c r="W94" t="s">
        <v>1412</v>
      </c>
      <c r="X94">
        <v>20</v>
      </c>
      <c r="Y94">
        <v>4</v>
      </c>
    </row>
    <row r="95" spans="1:25" x14ac:dyDescent="0.45">
      <c r="A95" t="s">
        <v>1411</v>
      </c>
      <c r="B95" t="s">
        <v>1410</v>
      </c>
      <c r="C95" t="s">
        <v>1409</v>
      </c>
      <c r="D95" s="4">
        <v>325450</v>
      </c>
      <c r="E95" s="4">
        <v>357320</v>
      </c>
      <c r="F95" s="4">
        <v>475370</v>
      </c>
      <c r="G95" s="3">
        <v>545320</v>
      </c>
      <c r="H95" s="4">
        <v>833390</v>
      </c>
      <c r="I95" s="4">
        <v>885640</v>
      </c>
      <c r="J95" s="4">
        <v>984830</v>
      </c>
      <c r="K95" s="3">
        <v>1277600</v>
      </c>
      <c r="L95">
        <v>7.5660038686608352E-2</v>
      </c>
      <c r="M95">
        <v>1.6054782459042325E-3</v>
      </c>
      <c r="N95">
        <v>0.10370019568015945</v>
      </c>
      <c r="O95">
        <v>384</v>
      </c>
      <c r="P95">
        <v>0.99962700000000004</v>
      </c>
      <c r="Q95">
        <v>1</v>
      </c>
      <c r="R95" t="s">
        <v>5</v>
      </c>
      <c r="S95" t="s">
        <v>1408</v>
      </c>
      <c r="T95" t="s">
        <v>3</v>
      </c>
      <c r="U95" t="s">
        <v>1271</v>
      </c>
      <c r="V95" t="s">
        <v>1407</v>
      </c>
      <c r="W95" t="s">
        <v>1406</v>
      </c>
      <c r="X95">
        <v>4</v>
      </c>
      <c r="Y95">
        <v>3</v>
      </c>
    </row>
    <row r="96" spans="1:25" x14ac:dyDescent="0.45">
      <c r="A96" t="s">
        <v>1405</v>
      </c>
      <c r="B96" t="s">
        <v>1404</v>
      </c>
      <c r="C96" t="s">
        <v>1403</v>
      </c>
      <c r="D96" s="4">
        <v>43133</v>
      </c>
      <c r="E96" s="4">
        <v>46202</v>
      </c>
      <c r="F96" s="4">
        <v>56834</v>
      </c>
      <c r="G96" s="3">
        <v>51376</v>
      </c>
      <c r="H96" s="4">
        <v>98162</v>
      </c>
      <c r="I96" s="4">
        <v>103470</v>
      </c>
      <c r="J96" s="4">
        <v>115310</v>
      </c>
      <c r="K96" s="3">
        <v>133430</v>
      </c>
      <c r="L96">
        <v>8.3134396821936962E-2</v>
      </c>
      <c r="M96">
        <v>3.54203286640997E-2</v>
      </c>
      <c r="N96">
        <v>0.17691509930375751</v>
      </c>
      <c r="O96">
        <v>36</v>
      </c>
      <c r="P96">
        <v>0.99999800000000005</v>
      </c>
      <c r="Q96">
        <v>1</v>
      </c>
      <c r="R96" t="s">
        <v>5</v>
      </c>
      <c r="S96" t="s">
        <v>1402</v>
      </c>
      <c r="T96" t="s">
        <v>3</v>
      </c>
      <c r="U96" t="s">
        <v>83</v>
      </c>
      <c r="V96" t="s">
        <v>1401</v>
      </c>
      <c r="W96" t="s">
        <v>1400</v>
      </c>
      <c r="X96">
        <v>3</v>
      </c>
      <c r="Y96">
        <v>3</v>
      </c>
    </row>
    <row r="97" spans="1:25" x14ac:dyDescent="0.45">
      <c r="A97" t="s">
        <v>1399</v>
      </c>
      <c r="B97" t="s">
        <v>1398</v>
      </c>
      <c r="C97" t="s">
        <v>1397</v>
      </c>
      <c r="D97" s="4">
        <v>56201</v>
      </c>
      <c r="E97" s="4">
        <v>48678</v>
      </c>
      <c r="F97" s="4">
        <v>54742</v>
      </c>
      <c r="G97" s="3">
        <v>48493</v>
      </c>
      <c r="H97" s="4">
        <v>108240</v>
      </c>
      <c r="I97" s="4">
        <v>95063</v>
      </c>
      <c r="J97" s="4">
        <v>107160</v>
      </c>
      <c r="K97" s="3">
        <v>125860</v>
      </c>
      <c r="L97">
        <v>8.4872955232042288E-2</v>
      </c>
      <c r="M97">
        <v>4.716629049878808E-2</v>
      </c>
      <c r="N97">
        <v>0.38126294831869539</v>
      </c>
      <c r="O97">
        <v>77</v>
      </c>
      <c r="P97">
        <v>0.99925299999999995</v>
      </c>
      <c r="Q97">
        <v>1</v>
      </c>
      <c r="R97" t="s">
        <v>5</v>
      </c>
      <c r="S97" t="s">
        <v>1396</v>
      </c>
      <c r="T97" t="s">
        <v>3</v>
      </c>
      <c r="U97" t="s">
        <v>1395</v>
      </c>
      <c r="V97" t="s">
        <v>1394</v>
      </c>
      <c r="W97" t="s">
        <v>1393</v>
      </c>
      <c r="X97">
        <v>14</v>
      </c>
      <c r="Y97">
        <v>2</v>
      </c>
    </row>
    <row r="98" spans="1:25" x14ac:dyDescent="0.45">
      <c r="A98" t="s">
        <v>1392</v>
      </c>
      <c r="B98" t="s">
        <v>1391</v>
      </c>
      <c r="C98" t="s">
        <v>1390</v>
      </c>
      <c r="D98" s="4">
        <v>126710</v>
      </c>
      <c r="E98" s="4">
        <v>91098</v>
      </c>
      <c r="F98" s="4">
        <v>111560</v>
      </c>
      <c r="G98" s="3">
        <v>102110</v>
      </c>
      <c r="H98" s="4">
        <v>318960</v>
      </c>
      <c r="I98" s="4">
        <v>256460</v>
      </c>
      <c r="J98" s="4">
        <v>303250</v>
      </c>
      <c r="K98" s="3">
        <v>327190</v>
      </c>
      <c r="L98">
        <v>8.5143642561145663E-2</v>
      </c>
      <c r="M98">
        <v>5.7755662401197212E-3</v>
      </c>
      <c r="N98">
        <v>0.35276561894912173</v>
      </c>
      <c r="O98">
        <v>66</v>
      </c>
      <c r="P98">
        <v>0.95560400000000001</v>
      </c>
      <c r="Q98" t="s">
        <v>22</v>
      </c>
      <c r="R98" t="s">
        <v>5</v>
      </c>
      <c r="S98" t="s">
        <v>1389</v>
      </c>
      <c r="T98" t="s">
        <v>965</v>
      </c>
      <c r="U98" t="s">
        <v>83</v>
      </c>
      <c r="V98" t="s">
        <v>1388</v>
      </c>
      <c r="W98" t="s">
        <v>1387</v>
      </c>
      <c r="X98">
        <v>3</v>
      </c>
      <c r="Y98">
        <v>3</v>
      </c>
    </row>
    <row r="99" spans="1:25" x14ac:dyDescent="0.45">
      <c r="A99" t="s">
        <v>1386</v>
      </c>
      <c r="B99" t="s">
        <v>1385</v>
      </c>
      <c r="C99" t="s">
        <v>1384</v>
      </c>
      <c r="D99" s="4">
        <v>107350</v>
      </c>
      <c r="E99" s="4">
        <v>101550</v>
      </c>
      <c r="F99" s="4">
        <v>140110</v>
      </c>
      <c r="G99" s="3">
        <v>166380</v>
      </c>
      <c r="H99" s="4">
        <v>140660</v>
      </c>
      <c r="I99" s="4">
        <v>130360</v>
      </c>
      <c r="J99" s="4">
        <v>168960</v>
      </c>
      <c r="K99" s="3">
        <v>172640</v>
      </c>
      <c r="L99">
        <v>8.6754682633603947E-2</v>
      </c>
      <c r="M99">
        <v>2.3209062976231314E-2</v>
      </c>
      <c r="N99">
        <v>9.1961148042870519E-2</v>
      </c>
      <c r="O99">
        <v>64</v>
      </c>
      <c r="P99">
        <v>0.97299800000000003</v>
      </c>
      <c r="Q99">
        <v>1</v>
      </c>
      <c r="R99" t="s">
        <v>5</v>
      </c>
      <c r="S99" t="s">
        <v>1383</v>
      </c>
      <c r="T99" t="s">
        <v>36</v>
      </c>
      <c r="U99" t="s">
        <v>418</v>
      </c>
      <c r="V99" t="s">
        <v>1382</v>
      </c>
      <c r="W99" t="s">
        <v>1381</v>
      </c>
      <c r="X99">
        <v>10</v>
      </c>
      <c r="Y99">
        <v>3</v>
      </c>
    </row>
    <row r="100" spans="1:25" x14ac:dyDescent="0.45">
      <c r="A100" t="s">
        <v>1380</v>
      </c>
      <c r="B100" t="s">
        <v>1379</v>
      </c>
      <c r="C100" t="s">
        <v>1378</v>
      </c>
      <c r="D100" s="4">
        <v>76911</v>
      </c>
      <c r="E100" s="4">
        <v>78409</v>
      </c>
      <c r="F100" s="4">
        <v>96842</v>
      </c>
      <c r="G100" s="3">
        <v>79642</v>
      </c>
      <c r="H100" s="4">
        <v>174130</v>
      </c>
      <c r="I100" s="4">
        <v>174970</v>
      </c>
      <c r="J100" s="4">
        <v>193120</v>
      </c>
      <c r="K100" s="3">
        <v>244930</v>
      </c>
      <c r="L100">
        <v>8.7325405216338775E-2</v>
      </c>
      <c r="M100">
        <v>7.6943362558370889E-3</v>
      </c>
      <c r="N100">
        <v>0.23772777493513855</v>
      </c>
      <c r="O100">
        <v>109</v>
      </c>
      <c r="P100">
        <v>1</v>
      </c>
      <c r="Q100">
        <v>1</v>
      </c>
      <c r="R100" t="s">
        <v>5</v>
      </c>
      <c r="S100" t="s">
        <v>1377</v>
      </c>
      <c r="T100" t="s">
        <v>3</v>
      </c>
      <c r="U100" t="s">
        <v>340</v>
      </c>
      <c r="V100" t="s">
        <v>1376</v>
      </c>
      <c r="W100" t="s">
        <v>1375</v>
      </c>
      <c r="X100">
        <v>3</v>
      </c>
      <c r="Y100">
        <v>3</v>
      </c>
    </row>
    <row r="101" spans="1:25" x14ac:dyDescent="0.45">
      <c r="A101" t="s">
        <v>1374</v>
      </c>
      <c r="B101" t="s">
        <v>1373</v>
      </c>
      <c r="C101" t="s">
        <v>1372</v>
      </c>
      <c r="D101" s="4">
        <v>113170</v>
      </c>
      <c r="E101" s="4">
        <v>122570</v>
      </c>
      <c r="F101" s="4">
        <v>145000</v>
      </c>
      <c r="G101" s="3">
        <v>146000</v>
      </c>
      <c r="H101" s="4">
        <v>260860</v>
      </c>
      <c r="I101" s="4">
        <v>277650</v>
      </c>
      <c r="J101" s="4">
        <v>284480</v>
      </c>
      <c r="K101" s="3">
        <v>406130</v>
      </c>
      <c r="L101">
        <v>8.7541160042542449E-2</v>
      </c>
      <c r="M101">
        <v>4.678944844903285E-2</v>
      </c>
      <c r="N101">
        <v>0.17925264445489883</v>
      </c>
      <c r="O101">
        <v>33</v>
      </c>
      <c r="P101">
        <v>0.5</v>
      </c>
      <c r="Q101">
        <v>1</v>
      </c>
      <c r="R101" t="s">
        <v>5</v>
      </c>
      <c r="S101" t="s">
        <v>1371</v>
      </c>
      <c r="T101" t="s">
        <v>426</v>
      </c>
      <c r="U101" t="s">
        <v>425</v>
      </c>
      <c r="V101" t="s">
        <v>1370</v>
      </c>
      <c r="W101" t="s">
        <v>1369</v>
      </c>
      <c r="X101">
        <v>5</v>
      </c>
      <c r="Y101">
        <v>3</v>
      </c>
    </row>
    <row r="102" spans="1:25" x14ac:dyDescent="0.45">
      <c r="A102" t="s">
        <v>1368</v>
      </c>
      <c r="B102" t="s">
        <v>1367</v>
      </c>
      <c r="C102" t="s">
        <v>1366</v>
      </c>
      <c r="D102" s="4">
        <v>209460</v>
      </c>
      <c r="E102" s="4">
        <v>247580</v>
      </c>
      <c r="F102" s="4">
        <v>383450</v>
      </c>
      <c r="G102" s="3">
        <v>387030</v>
      </c>
      <c r="H102" s="4">
        <v>605640</v>
      </c>
      <c r="I102" s="4">
        <v>676380</v>
      </c>
      <c r="J102" s="4">
        <v>776220</v>
      </c>
      <c r="K102" s="3">
        <v>1238300</v>
      </c>
      <c r="L102">
        <v>9.2671630632271018E-2</v>
      </c>
      <c r="M102">
        <v>3.1500167704377651E-3</v>
      </c>
      <c r="N102">
        <v>0.16290028760411496</v>
      </c>
      <c r="O102">
        <v>217</v>
      </c>
      <c r="P102">
        <v>0.99082899999999996</v>
      </c>
      <c r="Q102">
        <v>1</v>
      </c>
      <c r="R102" t="s">
        <v>5</v>
      </c>
      <c r="S102" t="s">
        <v>1365</v>
      </c>
      <c r="T102" t="s">
        <v>1364</v>
      </c>
      <c r="U102" t="s">
        <v>1363</v>
      </c>
      <c r="V102" t="s">
        <v>1362</v>
      </c>
      <c r="W102" t="s">
        <v>1361</v>
      </c>
      <c r="X102">
        <v>13</v>
      </c>
      <c r="Y102">
        <v>2</v>
      </c>
    </row>
    <row r="103" spans="1:25" x14ac:dyDescent="0.45">
      <c r="A103" t="s">
        <v>467</v>
      </c>
      <c r="B103" t="s">
        <v>466</v>
      </c>
      <c r="C103" t="s">
        <v>465</v>
      </c>
      <c r="D103" s="4">
        <v>20395</v>
      </c>
      <c r="E103" s="4">
        <v>22540</v>
      </c>
      <c r="F103" s="4">
        <v>31267</v>
      </c>
      <c r="G103" s="3">
        <v>29819</v>
      </c>
      <c r="H103" s="4">
        <v>46592</v>
      </c>
      <c r="I103" s="4">
        <v>50631</v>
      </c>
      <c r="J103" s="4">
        <v>59242</v>
      </c>
      <c r="K103" s="3">
        <v>75738</v>
      </c>
      <c r="L103">
        <v>9.4602655179005235E-2</v>
      </c>
      <c r="M103">
        <v>2.401499723047365E-2</v>
      </c>
      <c r="N103">
        <v>0.15045569638854331</v>
      </c>
      <c r="O103">
        <v>28</v>
      </c>
      <c r="P103">
        <v>0.99985500000000005</v>
      </c>
      <c r="Q103">
        <v>1</v>
      </c>
      <c r="R103" t="s">
        <v>5</v>
      </c>
      <c r="S103" t="s">
        <v>1360</v>
      </c>
      <c r="T103" t="s">
        <v>612</v>
      </c>
      <c r="U103" t="s">
        <v>1359</v>
      </c>
      <c r="V103" t="s">
        <v>1358</v>
      </c>
      <c r="W103" t="s">
        <v>1357</v>
      </c>
      <c r="X103">
        <v>15</v>
      </c>
      <c r="Y103">
        <v>3</v>
      </c>
    </row>
    <row r="104" spans="1:25" x14ac:dyDescent="0.45">
      <c r="A104" t="s">
        <v>1356</v>
      </c>
      <c r="B104" t="s">
        <v>1355</v>
      </c>
      <c r="C104" t="s">
        <v>1354</v>
      </c>
      <c r="D104" s="4">
        <v>46711</v>
      </c>
      <c r="E104" s="4">
        <v>41767</v>
      </c>
      <c r="F104" s="4">
        <v>55171</v>
      </c>
      <c r="G104" s="3">
        <v>54380</v>
      </c>
      <c r="H104" s="4">
        <v>101940</v>
      </c>
      <c r="I104" s="4">
        <v>99327</v>
      </c>
      <c r="J104" s="4">
        <v>110950</v>
      </c>
      <c r="K104" s="3">
        <v>138590</v>
      </c>
      <c r="L104">
        <v>9.5237103370221884E-2</v>
      </c>
      <c r="M104">
        <v>1.0017895328833243E-2</v>
      </c>
      <c r="N104">
        <v>0.18434112567792818</v>
      </c>
      <c r="O104">
        <v>16</v>
      </c>
      <c r="P104">
        <v>0.84244399999999997</v>
      </c>
      <c r="Q104">
        <v>1</v>
      </c>
      <c r="R104" t="s">
        <v>5</v>
      </c>
      <c r="S104" t="s">
        <v>1353</v>
      </c>
      <c r="T104" t="s">
        <v>1352</v>
      </c>
      <c r="U104" t="s">
        <v>1351</v>
      </c>
      <c r="V104" t="s">
        <v>1350</v>
      </c>
      <c r="W104" t="s">
        <v>1349</v>
      </c>
      <c r="X104">
        <v>15</v>
      </c>
      <c r="Y104">
        <v>3</v>
      </c>
    </row>
    <row r="105" spans="1:25" x14ac:dyDescent="0.45">
      <c r="A105" t="s">
        <v>1348</v>
      </c>
      <c r="B105" t="s">
        <v>1347</v>
      </c>
      <c r="C105" t="s">
        <v>1346</v>
      </c>
      <c r="D105" s="4">
        <v>396980</v>
      </c>
      <c r="E105" s="4">
        <v>350840</v>
      </c>
      <c r="F105" s="4">
        <v>413430</v>
      </c>
      <c r="G105" s="3">
        <v>391880</v>
      </c>
      <c r="H105" s="4">
        <v>862680</v>
      </c>
      <c r="I105" s="4">
        <v>774810</v>
      </c>
      <c r="J105" s="4">
        <v>883980</v>
      </c>
      <c r="K105" s="3">
        <v>1016600</v>
      </c>
      <c r="L105">
        <v>9.6090612579387252E-2</v>
      </c>
      <c r="M105">
        <v>4.0672634119831796E-2</v>
      </c>
      <c r="N105">
        <v>0.26054305304446446</v>
      </c>
      <c r="O105">
        <v>222</v>
      </c>
      <c r="P105">
        <v>0.99999700000000002</v>
      </c>
      <c r="Q105">
        <v>1</v>
      </c>
      <c r="R105" t="s">
        <v>5</v>
      </c>
      <c r="S105" t="s">
        <v>1345</v>
      </c>
      <c r="T105" t="s">
        <v>3</v>
      </c>
      <c r="U105" t="s">
        <v>1321</v>
      </c>
      <c r="V105" t="s">
        <v>1344</v>
      </c>
      <c r="W105" t="s">
        <v>1343</v>
      </c>
      <c r="X105">
        <v>5</v>
      </c>
      <c r="Y105">
        <v>3</v>
      </c>
    </row>
    <row r="106" spans="1:25" x14ac:dyDescent="0.45">
      <c r="A106" t="s">
        <v>1261</v>
      </c>
      <c r="B106" t="s">
        <v>1260</v>
      </c>
      <c r="C106" t="s">
        <v>1259</v>
      </c>
      <c r="D106" s="4">
        <v>472210</v>
      </c>
      <c r="E106" s="4">
        <v>514590</v>
      </c>
      <c r="F106" s="4">
        <v>558760</v>
      </c>
      <c r="G106" s="3">
        <v>684720</v>
      </c>
      <c r="H106" s="4">
        <v>1160600</v>
      </c>
      <c r="I106" s="4">
        <v>1243600</v>
      </c>
      <c r="J106" s="4">
        <v>1261100</v>
      </c>
      <c r="K106" s="3">
        <v>1580400</v>
      </c>
      <c r="L106">
        <v>9.9727966576929658E-2</v>
      </c>
      <c r="M106">
        <v>2.3695363247180568E-2</v>
      </c>
      <c r="N106">
        <v>0.10083711404849159</v>
      </c>
      <c r="O106">
        <v>546</v>
      </c>
      <c r="P106">
        <v>0.5</v>
      </c>
      <c r="Q106">
        <v>1</v>
      </c>
      <c r="R106" t="s">
        <v>5</v>
      </c>
      <c r="S106" t="s">
        <v>1342</v>
      </c>
      <c r="T106" t="s">
        <v>3</v>
      </c>
      <c r="U106" t="s">
        <v>750</v>
      </c>
      <c r="V106" t="s">
        <v>1341</v>
      </c>
      <c r="W106" t="s">
        <v>1340</v>
      </c>
      <c r="X106">
        <v>3</v>
      </c>
      <c r="Y106">
        <v>3</v>
      </c>
    </row>
    <row r="107" spans="1:25" x14ac:dyDescent="0.45">
      <c r="A107" t="s">
        <v>1188</v>
      </c>
      <c r="B107" t="s">
        <v>1187</v>
      </c>
      <c r="C107" t="s">
        <v>1186</v>
      </c>
      <c r="D107" s="4">
        <v>26252</v>
      </c>
      <c r="E107" s="4">
        <v>29795</v>
      </c>
      <c r="F107" s="4">
        <v>40979</v>
      </c>
      <c r="G107" s="3">
        <v>30922</v>
      </c>
      <c r="H107" s="4">
        <v>77284</v>
      </c>
      <c r="I107" s="4">
        <v>84241</v>
      </c>
      <c r="J107" s="4">
        <v>97456</v>
      </c>
      <c r="K107" s="3">
        <v>130990</v>
      </c>
      <c r="L107">
        <v>0.10006424693498175</v>
      </c>
      <c r="M107">
        <v>4.9266042906280644E-2</v>
      </c>
      <c r="N107">
        <v>0.22239084080283955</v>
      </c>
      <c r="O107">
        <v>13</v>
      </c>
      <c r="P107">
        <v>0.969333</v>
      </c>
      <c r="Q107">
        <v>1</v>
      </c>
      <c r="R107" t="s">
        <v>5</v>
      </c>
      <c r="S107" t="s">
        <v>1339</v>
      </c>
      <c r="T107" t="s">
        <v>1338</v>
      </c>
      <c r="U107" t="s">
        <v>375</v>
      </c>
      <c r="V107" t="s">
        <v>1337</v>
      </c>
      <c r="W107" t="s">
        <v>1336</v>
      </c>
      <c r="X107">
        <v>12</v>
      </c>
      <c r="Y107">
        <v>2</v>
      </c>
    </row>
    <row r="108" spans="1:25" x14ac:dyDescent="0.45">
      <c r="A108" t="s">
        <v>1332</v>
      </c>
      <c r="B108" t="s">
        <v>1331</v>
      </c>
      <c r="C108" t="s">
        <v>1330</v>
      </c>
      <c r="D108" s="4">
        <v>27962</v>
      </c>
      <c r="E108" s="4">
        <v>30889</v>
      </c>
      <c r="F108" s="4">
        <v>30318</v>
      </c>
      <c r="G108" s="3">
        <v>41211</v>
      </c>
      <c r="H108" s="4">
        <v>59303</v>
      </c>
      <c r="I108" s="4">
        <v>60756</v>
      </c>
      <c r="J108" s="4">
        <v>64489</v>
      </c>
      <c r="K108" s="3">
        <v>74165</v>
      </c>
      <c r="L108">
        <v>0.10333118859099369</v>
      </c>
      <c r="M108">
        <v>0.11426499911089572</v>
      </c>
      <c r="N108">
        <v>1.824451196313882E-2</v>
      </c>
      <c r="O108">
        <v>1052</v>
      </c>
      <c r="P108">
        <v>0.5</v>
      </c>
      <c r="Q108" t="s">
        <v>22</v>
      </c>
      <c r="R108" t="s">
        <v>5</v>
      </c>
      <c r="S108" t="s">
        <v>1335</v>
      </c>
      <c r="T108" t="s">
        <v>426</v>
      </c>
      <c r="U108" t="s">
        <v>425</v>
      </c>
      <c r="V108" t="s">
        <v>1334</v>
      </c>
      <c r="W108" t="s">
        <v>1333</v>
      </c>
      <c r="X108">
        <v>30</v>
      </c>
      <c r="Y108">
        <v>4</v>
      </c>
    </row>
    <row r="109" spans="1:25" x14ac:dyDescent="0.45">
      <c r="A109" t="s">
        <v>1332</v>
      </c>
      <c r="B109" t="s">
        <v>1331</v>
      </c>
      <c r="C109" t="s">
        <v>1330</v>
      </c>
      <c r="D109" s="4">
        <v>27962</v>
      </c>
      <c r="E109" s="4">
        <v>30889</v>
      </c>
      <c r="F109" s="4">
        <v>30318</v>
      </c>
      <c r="G109" s="3">
        <v>41211</v>
      </c>
      <c r="H109" s="4">
        <v>59303</v>
      </c>
      <c r="I109" s="4">
        <v>60756</v>
      </c>
      <c r="J109" s="4">
        <v>64489</v>
      </c>
      <c r="K109" s="3">
        <v>74165</v>
      </c>
      <c r="L109">
        <v>0.10333118859099369</v>
      </c>
      <c r="M109">
        <v>0.11426499911089572</v>
      </c>
      <c r="N109">
        <v>1.824451196313882E-2</v>
      </c>
      <c r="O109">
        <v>1051</v>
      </c>
      <c r="P109">
        <v>0.56763200000000003</v>
      </c>
      <c r="Q109" t="s">
        <v>22</v>
      </c>
      <c r="R109" t="s">
        <v>187</v>
      </c>
      <c r="S109" t="s">
        <v>1329</v>
      </c>
      <c r="T109" t="s">
        <v>3</v>
      </c>
      <c r="U109" t="s">
        <v>1328</v>
      </c>
      <c r="V109" t="s">
        <v>1327</v>
      </c>
      <c r="W109" t="s">
        <v>1326</v>
      </c>
      <c r="X109">
        <v>29</v>
      </c>
      <c r="Y109">
        <v>4</v>
      </c>
    </row>
    <row r="110" spans="1:25" x14ac:dyDescent="0.45">
      <c r="A110" t="s">
        <v>1325</v>
      </c>
      <c r="B110" t="s">
        <v>1324</v>
      </c>
      <c r="C110" t="s">
        <v>1323</v>
      </c>
      <c r="D110" s="4">
        <v>50003</v>
      </c>
      <c r="E110" s="4">
        <v>80072</v>
      </c>
      <c r="F110" s="4">
        <v>101730</v>
      </c>
      <c r="G110" s="3">
        <v>54916</v>
      </c>
      <c r="H110" s="4">
        <v>241830</v>
      </c>
      <c r="I110" s="4">
        <v>302450</v>
      </c>
      <c r="J110" s="4">
        <v>292270</v>
      </c>
      <c r="K110" s="3">
        <v>453890</v>
      </c>
      <c r="L110">
        <v>0.10343036596042848</v>
      </c>
      <c r="M110">
        <v>4.0095447293532396E-3</v>
      </c>
      <c r="N110">
        <v>0.24262672470829574</v>
      </c>
      <c r="O110">
        <v>583</v>
      </c>
      <c r="P110">
        <v>1</v>
      </c>
      <c r="Q110">
        <v>1</v>
      </c>
      <c r="R110" t="s">
        <v>5</v>
      </c>
      <c r="S110" t="s">
        <v>1322</v>
      </c>
      <c r="T110" t="s">
        <v>3</v>
      </c>
      <c r="U110" t="s">
        <v>1321</v>
      </c>
      <c r="V110" t="s">
        <v>1320</v>
      </c>
      <c r="W110" t="s">
        <v>1319</v>
      </c>
      <c r="X110">
        <v>5</v>
      </c>
      <c r="Y110">
        <v>2</v>
      </c>
    </row>
    <row r="111" spans="1:25" x14ac:dyDescent="0.45">
      <c r="A111" t="s">
        <v>1318</v>
      </c>
      <c r="B111" t="s">
        <v>1317</v>
      </c>
      <c r="C111" t="s">
        <v>1316</v>
      </c>
      <c r="D111" s="4">
        <v>130290</v>
      </c>
      <c r="E111" s="4">
        <v>132380</v>
      </c>
      <c r="F111" s="4">
        <v>186240</v>
      </c>
      <c r="G111" s="3">
        <v>236670</v>
      </c>
      <c r="H111" s="4">
        <v>330350</v>
      </c>
      <c r="I111" s="4">
        <v>334610</v>
      </c>
      <c r="J111" s="4">
        <v>362810</v>
      </c>
      <c r="K111" s="3">
        <v>446800</v>
      </c>
      <c r="L111">
        <v>0.10481641141012817</v>
      </c>
      <c r="M111">
        <v>8.2663171294252338E-2</v>
      </c>
      <c r="N111">
        <v>1.4375089293825727E-2</v>
      </c>
      <c r="O111">
        <v>980</v>
      </c>
      <c r="P111">
        <v>0.99999899999999997</v>
      </c>
      <c r="Q111">
        <v>1</v>
      </c>
      <c r="R111" t="s">
        <v>5</v>
      </c>
      <c r="S111" t="s">
        <v>1315</v>
      </c>
      <c r="T111" t="s">
        <v>3</v>
      </c>
      <c r="U111" t="s">
        <v>972</v>
      </c>
      <c r="V111" t="s">
        <v>1314</v>
      </c>
      <c r="W111" t="s">
        <v>1313</v>
      </c>
      <c r="X111">
        <v>11</v>
      </c>
      <c r="Y111">
        <v>3</v>
      </c>
    </row>
    <row r="112" spans="1:25" x14ac:dyDescent="0.45">
      <c r="A112" t="s">
        <v>1312</v>
      </c>
      <c r="B112" t="s">
        <v>1311</v>
      </c>
      <c r="C112" t="s">
        <v>1310</v>
      </c>
      <c r="D112" s="4">
        <v>47461</v>
      </c>
      <c r="E112" s="4">
        <v>49551</v>
      </c>
      <c r="F112" s="4">
        <v>80777</v>
      </c>
      <c r="G112" s="3">
        <v>88807</v>
      </c>
      <c r="H112" s="4">
        <v>110430</v>
      </c>
      <c r="I112" s="4">
        <v>114710</v>
      </c>
      <c r="J112" s="4">
        <v>113930</v>
      </c>
      <c r="K112" s="3">
        <v>144120</v>
      </c>
      <c r="L112">
        <v>0.1054051197390793</v>
      </c>
      <c r="M112">
        <v>0.21668228457225056</v>
      </c>
      <c r="N112">
        <v>3.23654823032253E-2</v>
      </c>
      <c r="O112">
        <v>333</v>
      </c>
      <c r="P112">
        <v>0.92428600000000005</v>
      </c>
      <c r="Q112" t="s">
        <v>22</v>
      </c>
      <c r="R112" t="s">
        <v>5</v>
      </c>
      <c r="S112" t="s">
        <v>1309</v>
      </c>
      <c r="T112" t="s">
        <v>119</v>
      </c>
      <c r="U112" t="s">
        <v>1308</v>
      </c>
      <c r="V112" t="s">
        <v>1307</v>
      </c>
      <c r="W112" t="s">
        <v>1306</v>
      </c>
      <c r="X112">
        <v>8</v>
      </c>
      <c r="Y112">
        <v>3</v>
      </c>
    </row>
    <row r="113" spans="1:25" x14ac:dyDescent="0.45">
      <c r="A113" t="s">
        <v>1305</v>
      </c>
      <c r="B113" t="s">
        <v>1304</v>
      </c>
      <c r="C113" t="s">
        <v>1303</v>
      </c>
      <c r="D113" s="4">
        <v>67144</v>
      </c>
      <c r="E113" s="4">
        <v>73728</v>
      </c>
      <c r="F113" s="4">
        <v>78003</v>
      </c>
      <c r="G113" s="3">
        <v>92604</v>
      </c>
      <c r="H113" s="4">
        <v>127970</v>
      </c>
      <c r="I113" s="4">
        <v>131180</v>
      </c>
      <c r="J113" s="4">
        <v>122500</v>
      </c>
      <c r="K113" s="3">
        <v>148100</v>
      </c>
      <c r="L113">
        <v>0.10560365043279435</v>
      </c>
      <c r="M113">
        <v>0.39853194134095871</v>
      </c>
      <c r="N113">
        <v>3.7045944703195603E-2</v>
      </c>
      <c r="O113">
        <v>362</v>
      </c>
      <c r="P113">
        <v>0.94383399999999995</v>
      </c>
      <c r="Q113">
        <v>1</v>
      </c>
      <c r="R113" t="s">
        <v>5</v>
      </c>
      <c r="S113" t="s">
        <v>1302</v>
      </c>
      <c r="T113" t="s">
        <v>3</v>
      </c>
      <c r="U113" t="s">
        <v>851</v>
      </c>
      <c r="V113" t="s">
        <v>1301</v>
      </c>
      <c r="W113" t="s">
        <v>1300</v>
      </c>
      <c r="X113">
        <v>4</v>
      </c>
      <c r="Y113">
        <v>2</v>
      </c>
    </row>
    <row r="114" spans="1:25" x14ac:dyDescent="0.45">
      <c r="A114" t="s">
        <v>1299</v>
      </c>
      <c r="B114" t="s">
        <v>1298</v>
      </c>
      <c r="C114" t="s">
        <v>1297</v>
      </c>
      <c r="D114" s="4">
        <v>178220</v>
      </c>
      <c r="E114" s="4">
        <v>128490</v>
      </c>
      <c r="F114" s="4">
        <v>218000</v>
      </c>
      <c r="G114" s="3">
        <v>282910</v>
      </c>
      <c r="H114" s="4">
        <v>248130</v>
      </c>
      <c r="I114" s="4">
        <v>224370</v>
      </c>
      <c r="J114" s="4">
        <v>165190</v>
      </c>
      <c r="K114" s="3">
        <v>358920</v>
      </c>
      <c r="L114">
        <v>0.1081247854753927</v>
      </c>
      <c r="M114">
        <v>0.39235269980921478</v>
      </c>
      <c r="N114">
        <v>9.0085941575987621E-3</v>
      </c>
      <c r="O114">
        <v>726</v>
      </c>
      <c r="P114">
        <v>1</v>
      </c>
      <c r="Q114" t="s">
        <v>22</v>
      </c>
      <c r="R114" t="s">
        <v>5</v>
      </c>
      <c r="S114" t="s">
        <v>1296</v>
      </c>
      <c r="T114" t="s">
        <v>1295</v>
      </c>
      <c r="U114" t="s">
        <v>284</v>
      </c>
      <c r="V114" t="s">
        <v>1294</v>
      </c>
      <c r="W114" t="s">
        <v>1293</v>
      </c>
      <c r="X114">
        <v>18</v>
      </c>
      <c r="Y114">
        <v>3</v>
      </c>
    </row>
    <row r="115" spans="1:25" x14ac:dyDescent="0.45">
      <c r="A115" t="s">
        <v>1292</v>
      </c>
      <c r="B115" t="s">
        <v>1291</v>
      </c>
      <c r="C115" t="s">
        <v>1290</v>
      </c>
      <c r="D115" s="4">
        <v>96720</v>
      </c>
      <c r="E115" s="4">
        <v>72609</v>
      </c>
      <c r="F115" s="4">
        <v>108450</v>
      </c>
      <c r="G115" s="3">
        <v>111890</v>
      </c>
      <c r="H115" s="4">
        <v>158530</v>
      </c>
      <c r="I115" s="4">
        <v>147120</v>
      </c>
      <c r="J115" s="4">
        <v>126140</v>
      </c>
      <c r="K115" s="3">
        <v>169780</v>
      </c>
      <c r="L115">
        <v>0.10930653996744001</v>
      </c>
      <c r="M115">
        <v>0.36059885578017514</v>
      </c>
      <c r="N115">
        <v>4.6886354898164215E-2</v>
      </c>
      <c r="O115">
        <v>108</v>
      </c>
      <c r="P115">
        <v>0.99980999999999998</v>
      </c>
      <c r="Q115">
        <v>1</v>
      </c>
      <c r="R115" t="s">
        <v>5</v>
      </c>
      <c r="S115" t="s">
        <v>1289</v>
      </c>
      <c r="T115" t="s">
        <v>3</v>
      </c>
      <c r="U115" t="s">
        <v>169</v>
      </c>
      <c r="V115" t="s">
        <v>1288</v>
      </c>
      <c r="W115" t="s">
        <v>1287</v>
      </c>
      <c r="X115">
        <v>17</v>
      </c>
      <c r="Y115">
        <v>3</v>
      </c>
    </row>
    <row r="116" spans="1:25" x14ac:dyDescent="0.45">
      <c r="A116" t="s">
        <v>1286</v>
      </c>
      <c r="B116" t="s">
        <v>1285</v>
      </c>
      <c r="C116" t="s">
        <v>1284</v>
      </c>
      <c r="D116" s="4">
        <v>1421100</v>
      </c>
      <c r="E116" s="4">
        <v>1238000</v>
      </c>
      <c r="F116" s="4">
        <v>1708900</v>
      </c>
      <c r="G116" s="3">
        <v>1847400</v>
      </c>
      <c r="H116" s="4">
        <v>2121600</v>
      </c>
      <c r="I116" s="4">
        <v>2036500</v>
      </c>
      <c r="J116" s="4">
        <v>2360400</v>
      </c>
      <c r="K116" s="3">
        <v>2395700</v>
      </c>
      <c r="L116">
        <v>0.11151250412329171</v>
      </c>
      <c r="M116">
        <v>2.9533615701077372E-2</v>
      </c>
      <c r="N116">
        <v>6.8111216376660302E-2</v>
      </c>
      <c r="O116">
        <v>241</v>
      </c>
      <c r="P116">
        <v>0.98800299999999996</v>
      </c>
      <c r="Q116">
        <v>1</v>
      </c>
      <c r="R116" t="s">
        <v>5</v>
      </c>
      <c r="S116" t="s">
        <v>1283</v>
      </c>
      <c r="T116" t="s">
        <v>1282</v>
      </c>
      <c r="U116" t="s">
        <v>284</v>
      </c>
      <c r="V116" t="s">
        <v>1281</v>
      </c>
      <c r="W116" t="s">
        <v>1280</v>
      </c>
      <c r="X116">
        <v>28</v>
      </c>
      <c r="Y116">
        <v>4</v>
      </c>
    </row>
    <row r="117" spans="1:25" x14ac:dyDescent="0.45">
      <c r="A117" t="s">
        <v>1279</v>
      </c>
      <c r="B117" t="s">
        <v>1278</v>
      </c>
      <c r="C117" t="s">
        <v>1277</v>
      </c>
      <c r="D117" s="4">
        <v>184710</v>
      </c>
      <c r="E117" s="4">
        <v>207980</v>
      </c>
      <c r="F117" s="4">
        <v>245800</v>
      </c>
      <c r="G117" s="3">
        <v>242200</v>
      </c>
      <c r="H117" s="4">
        <v>411780</v>
      </c>
      <c r="I117" s="4">
        <v>421760</v>
      </c>
      <c r="J117" s="4">
        <v>464940</v>
      </c>
      <c r="K117" s="3">
        <v>623940</v>
      </c>
      <c r="L117">
        <v>0.12103640519115196</v>
      </c>
      <c r="M117">
        <v>2.2058254003424958E-2</v>
      </c>
      <c r="N117">
        <v>0.16576880055571</v>
      </c>
      <c r="O117">
        <v>440</v>
      </c>
      <c r="P117">
        <v>0.999973</v>
      </c>
      <c r="Q117" t="s">
        <v>22</v>
      </c>
      <c r="R117" t="s">
        <v>5</v>
      </c>
      <c r="S117" t="s">
        <v>1276</v>
      </c>
      <c r="T117" t="s">
        <v>1275</v>
      </c>
      <c r="U117" t="s">
        <v>643</v>
      </c>
      <c r="V117" t="s">
        <v>1274</v>
      </c>
      <c r="W117" t="s">
        <v>1273</v>
      </c>
      <c r="X117">
        <v>8</v>
      </c>
      <c r="Y117">
        <v>3</v>
      </c>
    </row>
    <row r="118" spans="1:25" x14ac:dyDescent="0.45">
      <c r="A118" t="s">
        <v>447</v>
      </c>
      <c r="B118" t="s">
        <v>446</v>
      </c>
      <c r="C118" t="s">
        <v>445</v>
      </c>
      <c r="D118" s="4">
        <v>296180</v>
      </c>
      <c r="E118" s="4">
        <v>338700</v>
      </c>
      <c r="F118" s="4">
        <v>452470</v>
      </c>
      <c r="G118" s="3">
        <v>461710</v>
      </c>
      <c r="H118" s="4">
        <v>758360</v>
      </c>
      <c r="I118" s="4">
        <v>861590</v>
      </c>
      <c r="J118" s="4">
        <v>875300</v>
      </c>
      <c r="K118" s="3">
        <v>1280300</v>
      </c>
      <c r="L118">
        <v>0.12563024792972299</v>
      </c>
      <c r="M118">
        <v>4.5529254831311247E-2</v>
      </c>
      <c r="N118">
        <v>0.15224389954866935</v>
      </c>
      <c r="O118">
        <v>1427</v>
      </c>
      <c r="P118">
        <v>1</v>
      </c>
      <c r="Q118">
        <v>1</v>
      </c>
      <c r="R118" t="s">
        <v>5</v>
      </c>
      <c r="S118" t="s">
        <v>1272</v>
      </c>
      <c r="T118" t="s">
        <v>865</v>
      </c>
      <c r="U118" t="s">
        <v>1271</v>
      </c>
      <c r="V118" t="s">
        <v>1270</v>
      </c>
      <c r="W118" t="s">
        <v>1269</v>
      </c>
      <c r="X118">
        <v>4</v>
      </c>
      <c r="Y118">
        <v>2</v>
      </c>
    </row>
    <row r="119" spans="1:25" x14ac:dyDescent="0.45">
      <c r="A119" t="s">
        <v>1268</v>
      </c>
      <c r="B119" t="s">
        <v>1267</v>
      </c>
      <c r="C119" t="s">
        <v>1266</v>
      </c>
      <c r="D119" s="4">
        <v>36705</v>
      </c>
      <c r="E119" s="4">
        <v>39140</v>
      </c>
      <c r="F119" s="4">
        <v>47598</v>
      </c>
      <c r="G119" s="3">
        <v>44198</v>
      </c>
      <c r="H119" s="4">
        <v>53347</v>
      </c>
      <c r="I119" s="4">
        <v>54284</v>
      </c>
      <c r="J119" s="4">
        <v>55569</v>
      </c>
      <c r="K119" s="3">
        <v>61518</v>
      </c>
      <c r="L119">
        <v>0.13307238345597394</v>
      </c>
      <c r="M119">
        <v>0.18594854536723007</v>
      </c>
      <c r="N119">
        <v>1.3769118878883815E-2</v>
      </c>
      <c r="O119">
        <v>662</v>
      </c>
      <c r="P119">
        <v>1</v>
      </c>
      <c r="Q119">
        <v>1</v>
      </c>
      <c r="R119" t="s">
        <v>5</v>
      </c>
      <c r="S119" t="s">
        <v>1265</v>
      </c>
      <c r="T119" t="s">
        <v>91</v>
      </c>
      <c r="U119" t="s">
        <v>1264</v>
      </c>
      <c r="V119" t="s">
        <v>1263</v>
      </c>
      <c r="W119" t="s">
        <v>1262</v>
      </c>
      <c r="X119">
        <v>14</v>
      </c>
      <c r="Y119">
        <v>3</v>
      </c>
    </row>
    <row r="120" spans="1:25" x14ac:dyDescent="0.45">
      <c r="A120" t="s">
        <v>1261</v>
      </c>
      <c r="B120" t="s">
        <v>1260</v>
      </c>
      <c r="C120" t="s">
        <v>1259</v>
      </c>
      <c r="D120" s="4">
        <v>887430</v>
      </c>
      <c r="E120" s="4">
        <v>925570</v>
      </c>
      <c r="F120" s="4">
        <v>987060</v>
      </c>
      <c r="G120" s="3">
        <v>1143200</v>
      </c>
      <c r="H120" s="4">
        <v>2049200</v>
      </c>
      <c r="I120" s="4">
        <v>2150600</v>
      </c>
      <c r="J120" s="4">
        <v>2176300</v>
      </c>
      <c r="K120" s="3">
        <v>2722900</v>
      </c>
      <c r="L120">
        <v>0.13548337165032387</v>
      </c>
      <c r="M120">
        <v>3.8378516073374815E-2</v>
      </c>
      <c r="N120">
        <v>0.13450416354364242</v>
      </c>
      <c r="O120">
        <v>547</v>
      </c>
      <c r="P120">
        <v>0.99940399999999996</v>
      </c>
      <c r="Q120">
        <v>1</v>
      </c>
      <c r="R120" t="s">
        <v>5</v>
      </c>
      <c r="S120" t="s">
        <v>1258</v>
      </c>
      <c r="T120" t="s">
        <v>3</v>
      </c>
      <c r="U120" t="s">
        <v>722</v>
      </c>
      <c r="V120" t="s">
        <v>1257</v>
      </c>
      <c r="W120" t="s">
        <v>1256</v>
      </c>
      <c r="X120">
        <v>4</v>
      </c>
      <c r="Y120">
        <v>3</v>
      </c>
    </row>
    <row r="121" spans="1:25" x14ac:dyDescent="0.45">
      <c r="A121" t="s">
        <v>1255</v>
      </c>
      <c r="B121" t="s">
        <v>1254</v>
      </c>
      <c r="C121" t="s">
        <v>1253</v>
      </c>
      <c r="D121" s="4">
        <v>133260</v>
      </c>
      <c r="E121" s="4">
        <v>120660</v>
      </c>
      <c r="F121" s="4">
        <v>165490</v>
      </c>
      <c r="G121" s="3">
        <v>186650</v>
      </c>
      <c r="H121" s="4">
        <v>307860</v>
      </c>
      <c r="I121" s="4">
        <v>273870</v>
      </c>
      <c r="J121" s="4">
        <v>291920</v>
      </c>
      <c r="K121" s="3">
        <v>369010</v>
      </c>
      <c r="L121">
        <v>0.13700219226234184</v>
      </c>
      <c r="M121">
        <v>0.39619794903826577</v>
      </c>
      <c r="N121">
        <v>2.153235456893866E-2</v>
      </c>
      <c r="O121">
        <v>2138</v>
      </c>
      <c r="P121">
        <v>1</v>
      </c>
      <c r="Q121">
        <v>1</v>
      </c>
      <c r="R121" t="s">
        <v>5</v>
      </c>
      <c r="S121" t="s">
        <v>1252</v>
      </c>
      <c r="T121" t="s">
        <v>3</v>
      </c>
      <c r="U121" t="s">
        <v>284</v>
      </c>
      <c r="V121" t="s">
        <v>1251</v>
      </c>
      <c r="W121" t="s">
        <v>1250</v>
      </c>
      <c r="X121">
        <v>30</v>
      </c>
      <c r="Y121">
        <v>4</v>
      </c>
    </row>
    <row r="122" spans="1:25" x14ac:dyDescent="0.45">
      <c r="A122" t="s">
        <v>1249</v>
      </c>
      <c r="B122" t="s">
        <v>1248</v>
      </c>
      <c r="C122" t="s">
        <v>1247</v>
      </c>
      <c r="D122" s="4">
        <v>20972</v>
      </c>
      <c r="E122" s="4">
        <v>10752</v>
      </c>
      <c r="F122" s="4">
        <v>21173</v>
      </c>
      <c r="G122" s="3">
        <v>28485</v>
      </c>
      <c r="H122" s="4">
        <v>43312</v>
      </c>
      <c r="I122" s="4">
        <v>39581</v>
      </c>
      <c r="J122" s="4">
        <v>43212</v>
      </c>
      <c r="K122" s="3">
        <v>49539</v>
      </c>
      <c r="L122">
        <v>0.13858030511791952</v>
      </c>
      <c r="M122">
        <v>0.39694953505053959</v>
      </c>
      <c r="N122">
        <v>2.9705782629692524E-2</v>
      </c>
      <c r="O122">
        <v>375</v>
      </c>
      <c r="P122">
        <v>1</v>
      </c>
      <c r="Q122">
        <v>1</v>
      </c>
      <c r="R122" t="s">
        <v>187</v>
      </c>
      <c r="S122" t="s">
        <v>1246</v>
      </c>
      <c r="T122" t="s">
        <v>3</v>
      </c>
      <c r="U122" t="s">
        <v>276</v>
      </c>
      <c r="V122" t="s">
        <v>1245</v>
      </c>
      <c r="W122" t="s">
        <v>1244</v>
      </c>
      <c r="X122">
        <v>7</v>
      </c>
      <c r="Y122">
        <v>3</v>
      </c>
    </row>
    <row r="123" spans="1:25" x14ac:dyDescent="0.45">
      <c r="A123" t="s">
        <v>1243</v>
      </c>
      <c r="B123" t="s">
        <v>1242</v>
      </c>
      <c r="C123" t="s">
        <v>1241</v>
      </c>
      <c r="D123" s="4">
        <v>135190</v>
      </c>
      <c r="E123" s="4">
        <v>92168</v>
      </c>
      <c r="F123" s="4">
        <v>109590</v>
      </c>
      <c r="G123" s="3">
        <v>164890</v>
      </c>
      <c r="H123" s="4">
        <v>241430</v>
      </c>
      <c r="I123" s="4">
        <v>225990</v>
      </c>
      <c r="J123" s="4">
        <v>248750</v>
      </c>
      <c r="K123" s="3">
        <v>274770</v>
      </c>
      <c r="L123">
        <v>0.14032022516744444</v>
      </c>
      <c r="M123">
        <v>0.33865121785960012</v>
      </c>
      <c r="N123">
        <v>1.8359183013971804E-2</v>
      </c>
      <c r="O123">
        <v>211</v>
      </c>
      <c r="P123">
        <v>1</v>
      </c>
      <c r="Q123">
        <v>1</v>
      </c>
      <c r="R123" t="s">
        <v>5</v>
      </c>
      <c r="S123" t="s">
        <v>1240</v>
      </c>
      <c r="T123" t="s">
        <v>3</v>
      </c>
      <c r="U123" t="s">
        <v>28</v>
      </c>
      <c r="V123" t="s">
        <v>1239</v>
      </c>
      <c r="W123" t="s">
        <v>1238</v>
      </c>
      <c r="X123">
        <v>3</v>
      </c>
      <c r="Y123">
        <v>3</v>
      </c>
    </row>
    <row r="124" spans="1:25" x14ac:dyDescent="0.45">
      <c r="A124" t="s">
        <v>1237</v>
      </c>
      <c r="B124" t="s">
        <v>1236</v>
      </c>
      <c r="C124" t="s">
        <v>1235</v>
      </c>
      <c r="D124" s="4">
        <v>56366</v>
      </c>
      <c r="E124" s="4">
        <v>51322</v>
      </c>
      <c r="F124" s="4">
        <v>51471</v>
      </c>
      <c r="G124" s="3">
        <v>56298</v>
      </c>
      <c r="H124" s="4">
        <v>126160</v>
      </c>
      <c r="I124" s="4">
        <v>111980</v>
      </c>
      <c r="J124" s="4">
        <v>119630</v>
      </c>
      <c r="K124" s="3">
        <v>150720</v>
      </c>
      <c r="L124">
        <v>0.14121612878772305</v>
      </c>
      <c r="M124">
        <v>4.5245242868520372E-2</v>
      </c>
      <c r="N124">
        <v>0.25088131176512057</v>
      </c>
      <c r="O124">
        <v>526</v>
      </c>
      <c r="P124">
        <v>0.83637499999999998</v>
      </c>
      <c r="Q124">
        <v>1</v>
      </c>
      <c r="R124" t="s">
        <v>5</v>
      </c>
      <c r="S124" t="s">
        <v>1234</v>
      </c>
      <c r="T124" t="s">
        <v>3</v>
      </c>
      <c r="U124" t="s">
        <v>169</v>
      </c>
      <c r="V124" t="s">
        <v>1233</v>
      </c>
      <c r="W124" t="s">
        <v>1232</v>
      </c>
      <c r="X124">
        <v>22</v>
      </c>
      <c r="Y124">
        <v>3</v>
      </c>
    </row>
    <row r="125" spans="1:25" x14ac:dyDescent="0.45">
      <c r="A125" t="s">
        <v>1231</v>
      </c>
      <c r="B125" t="s">
        <v>1230</v>
      </c>
      <c r="C125" t="s">
        <v>1229</v>
      </c>
      <c r="D125" s="4">
        <v>434500</v>
      </c>
      <c r="E125" s="4">
        <v>403560</v>
      </c>
      <c r="F125" s="4">
        <v>470950</v>
      </c>
      <c r="G125" s="3">
        <v>456350</v>
      </c>
      <c r="H125" s="4">
        <v>845200</v>
      </c>
      <c r="I125" s="4">
        <v>755180</v>
      </c>
      <c r="J125" s="4">
        <v>883510</v>
      </c>
      <c r="K125" s="3">
        <v>945180</v>
      </c>
      <c r="L125">
        <v>0.14462268085790969</v>
      </c>
      <c r="M125">
        <v>7.9177939222143407E-3</v>
      </c>
      <c r="N125">
        <v>0.18151218370480915</v>
      </c>
      <c r="O125">
        <v>280</v>
      </c>
      <c r="P125">
        <v>0.82996000000000003</v>
      </c>
      <c r="Q125">
        <v>1</v>
      </c>
      <c r="R125" t="s">
        <v>5</v>
      </c>
      <c r="S125" t="s">
        <v>1228</v>
      </c>
      <c r="T125" t="s">
        <v>3</v>
      </c>
      <c r="U125" t="s">
        <v>851</v>
      </c>
      <c r="V125" t="s">
        <v>1227</v>
      </c>
      <c r="W125" t="s">
        <v>1226</v>
      </c>
      <c r="X125">
        <v>4</v>
      </c>
      <c r="Y125">
        <v>3</v>
      </c>
    </row>
    <row r="126" spans="1:25" x14ac:dyDescent="0.45">
      <c r="A126" t="s">
        <v>1225</v>
      </c>
      <c r="B126" t="s">
        <v>1224</v>
      </c>
      <c r="C126" t="s">
        <v>1223</v>
      </c>
      <c r="D126" s="4">
        <v>54422</v>
      </c>
      <c r="E126" s="4">
        <v>50589</v>
      </c>
      <c r="F126" s="4">
        <v>101430</v>
      </c>
      <c r="G126" s="3">
        <v>114120</v>
      </c>
      <c r="H126" s="4">
        <v>131710</v>
      </c>
      <c r="I126" s="4">
        <v>120190</v>
      </c>
      <c r="J126" s="4">
        <v>145310</v>
      </c>
      <c r="K126" s="3">
        <v>207710</v>
      </c>
      <c r="L126">
        <v>0.1477577250904154</v>
      </c>
      <c r="M126">
        <v>0.16035658323011459</v>
      </c>
      <c r="N126">
        <v>3.8057585788055341E-2</v>
      </c>
      <c r="O126">
        <v>6</v>
      </c>
      <c r="P126">
        <v>1</v>
      </c>
      <c r="Q126">
        <v>1</v>
      </c>
      <c r="R126" t="s">
        <v>5</v>
      </c>
      <c r="S126" t="s">
        <v>1222</v>
      </c>
      <c r="T126" t="s">
        <v>3</v>
      </c>
      <c r="U126" t="s">
        <v>1221</v>
      </c>
      <c r="V126" t="s">
        <v>1220</v>
      </c>
      <c r="W126" t="s">
        <v>1219</v>
      </c>
      <c r="X126">
        <v>5</v>
      </c>
      <c r="Y126">
        <v>2</v>
      </c>
    </row>
    <row r="127" spans="1:25" x14ac:dyDescent="0.45">
      <c r="A127" t="s">
        <v>1218</v>
      </c>
      <c r="B127" t="s">
        <v>1217</v>
      </c>
      <c r="C127" t="s">
        <v>1216</v>
      </c>
      <c r="D127" s="4">
        <v>59834</v>
      </c>
      <c r="E127" s="4">
        <v>51132</v>
      </c>
      <c r="F127" s="4">
        <v>65432</v>
      </c>
      <c r="G127" s="3">
        <v>76168</v>
      </c>
      <c r="H127" s="4">
        <v>130790</v>
      </c>
      <c r="I127" s="4">
        <v>127940</v>
      </c>
      <c r="J127" s="4">
        <v>134700</v>
      </c>
      <c r="K127" s="3">
        <v>148950</v>
      </c>
      <c r="L127">
        <v>0.14925452034067491</v>
      </c>
      <c r="M127">
        <v>5.5928317785754959E-2</v>
      </c>
      <c r="N127">
        <v>1.6834575083401304E-2</v>
      </c>
      <c r="O127">
        <v>75</v>
      </c>
      <c r="P127">
        <v>0.99774399999999996</v>
      </c>
      <c r="Q127">
        <v>1</v>
      </c>
      <c r="R127" t="s">
        <v>5</v>
      </c>
      <c r="S127" t="s">
        <v>1215</v>
      </c>
      <c r="T127" t="s">
        <v>3</v>
      </c>
      <c r="U127" t="s">
        <v>1214</v>
      </c>
      <c r="V127" t="s">
        <v>1213</v>
      </c>
      <c r="W127" t="s">
        <v>1212</v>
      </c>
      <c r="X127">
        <v>10</v>
      </c>
      <c r="Y127">
        <v>3</v>
      </c>
    </row>
    <row r="128" spans="1:25" x14ac:dyDescent="0.45">
      <c r="A128" t="s">
        <v>1211</v>
      </c>
      <c r="B128" t="s">
        <v>1210</v>
      </c>
      <c r="C128" t="s">
        <v>1209</v>
      </c>
      <c r="D128" s="4">
        <v>52639</v>
      </c>
      <c r="E128" s="4">
        <v>58306</v>
      </c>
      <c r="F128" s="4">
        <v>65557</v>
      </c>
      <c r="G128" s="3">
        <v>62882</v>
      </c>
      <c r="H128" s="4">
        <v>136000</v>
      </c>
      <c r="I128" s="4">
        <v>137790</v>
      </c>
      <c r="J128" s="4">
        <v>152250</v>
      </c>
      <c r="K128" s="3">
        <v>198290</v>
      </c>
      <c r="L128">
        <v>0.15261422619358359</v>
      </c>
      <c r="M128">
        <v>3.6205116214777656E-2</v>
      </c>
      <c r="N128">
        <v>0.19812124416314333</v>
      </c>
      <c r="O128">
        <v>488</v>
      </c>
      <c r="P128">
        <v>0.99155899999999997</v>
      </c>
      <c r="Q128">
        <v>1</v>
      </c>
      <c r="R128" t="s">
        <v>5</v>
      </c>
      <c r="S128" t="s">
        <v>1208</v>
      </c>
      <c r="T128" t="s">
        <v>3</v>
      </c>
      <c r="U128" t="s">
        <v>1207</v>
      </c>
      <c r="V128" t="s">
        <v>1206</v>
      </c>
      <c r="W128" t="s">
        <v>1205</v>
      </c>
      <c r="X128">
        <v>1</v>
      </c>
      <c r="Y128">
        <v>2</v>
      </c>
    </row>
    <row r="129" spans="1:25" x14ac:dyDescent="0.45">
      <c r="A129" t="s">
        <v>1204</v>
      </c>
      <c r="B129" t="s">
        <v>1203</v>
      </c>
      <c r="C129" t="s">
        <v>1202</v>
      </c>
      <c r="D129" s="4">
        <v>313810</v>
      </c>
      <c r="E129" s="4">
        <v>272400</v>
      </c>
      <c r="F129" s="4">
        <v>364790</v>
      </c>
      <c r="G129" s="3">
        <v>389540</v>
      </c>
      <c r="H129" s="4">
        <v>759090</v>
      </c>
      <c r="I129" s="4">
        <v>625690</v>
      </c>
      <c r="J129" s="4">
        <v>820170</v>
      </c>
      <c r="K129" s="3">
        <v>1045700</v>
      </c>
      <c r="L129">
        <v>0.15419234987709057</v>
      </c>
      <c r="M129">
        <v>2.8612052259954231E-2</v>
      </c>
      <c r="N129">
        <v>0.16777323952189427</v>
      </c>
      <c r="O129">
        <v>619</v>
      </c>
      <c r="P129">
        <v>1</v>
      </c>
      <c r="Q129">
        <v>1</v>
      </c>
      <c r="R129" t="s">
        <v>5</v>
      </c>
      <c r="S129" t="s">
        <v>1201</v>
      </c>
      <c r="T129" t="s">
        <v>3</v>
      </c>
      <c r="U129" t="s">
        <v>593</v>
      </c>
      <c r="V129" t="s">
        <v>1200</v>
      </c>
      <c r="W129" t="s">
        <v>1199</v>
      </c>
      <c r="X129">
        <v>7</v>
      </c>
      <c r="Y129">
        <v>3</v>
      </c>
    </row>
    <row r="130" spans="1:25" x14ac:dyDescent="0.45">
      <c r="A130" t="s">
        <v>123</v>
      </c>
      <c r="B130" t="s">
        <v>122</v>
      </c>
      <c r="C130" t="s">
        <v>121</v>
      </c>
      <c r="D130" s="4">
        <v>69578</v>
      </c>
      <c r="E130" s="4">
        <v>66298</v>
      </c>
      <c r="F130" s="4">
        <v>77266</v>
      </c>
      <c r="G130" s="3">
        <v>90569</v>
      </c>
      <c r="H130" s="4">
        <v>157100</v>
      </c>
      <c r="I130" s="4">
        <v>146060</v>
      </c>
      <c r="J130" s="4">
        <v>167120</v>
      </c>
      <c r="K130" s="3">
        <v>215360</v>
      </c>
      <c r="L130">
        <v>0.1580735510212162</v>
      </c>
      <c r="M130">
        <v>4.1678992180173846E-2</v>
      </c>
      <c r="N130">
        <v>0.13992209078020862</v>
      </c>
      <c r="O130">
        <v>872</v>
      </c>
      <c r="P130">
        <v>0.99976399999999999</v>
      </c>
      <c r="Q130">
        <v>1</v>
      </c>
      <c r="R130" t="s">
        <v>5</v>
      </c>
      <c r="S130" t="s">
        <v>1198</v>
      </c>
      <c r="T130" t="s">
        <v>3</v>
      </c>
      <c r="U130" t="s">
        <v>1197</v>
      </c>
      <c r="V130" t="s">
        <v>1196</v>
      </c>
      <c r="W130" t="s">
        <v>1195</v>
      </c>
      <c r="X130">
        <v>2</v>
      </c>
      <c r="Y130">
        <v>2</v>
      </c>
    </row>
    <row r="131" spans="1:25" x14ac:dyDescent="0.45">
      <c r="A131" t="s">
        <v>1194</v>
      </c>
      <c r="B131" t="s">
        <v>1193</v>
      </c>
      <c r="C131" t="s">
        <v>1192</v>
      </c>
      <c r="D131" s="4">
        <v>115150</v>
      </c>
      <c r="E131" s="4">
        <v>111660</v>
      </c>
      <c r="F131" s="4">
        <v>152400</v>
      </c>
      <c r="G131" s="3">
        <v>127520</v>
      </c>
      <c r="H131" s="4">
        <v>228200</v>
      </c>
      <c r="I131" s="4">
        <v>215870</v>
      </c>
      <c r="J131" s="4">
        <v>255500</v>
      </c>
      <c r="K131" s="3">
        <v>333050</v>
      </c>
      <c r="L131">
        <v>0.16219923649020387</v>
      </c>
      <c r="M131">
        <v>4.8682424617128399E-2</v>
      </c>
      <c r="N131">
        <v>0.21261920904423764</v>
      </c>
      <c r="O131">
        <v>459</v>
      </c>
      <c r="P131">
        <v>0.98997400000000002</v>
      </c>
      <c r="Q131">
        <v>1</v>
      </c>
      <c r="R131" t="s">
        <v>5</v>
      </c>
      <c r="S131" t="s">
        <v>1191</v>
      </c>
      <c r="T131" t="s">
        <v>3</v>
      </c>
      <c r="U131" t="s">
        <v>348</v>
      </c>
      <c r="V131" t="s">
        <v>1190</v>
      </c>
      <c r="W131" t="s">
        <v>1189</v>
      </c>
      <c r="X131">
        <v>9</v>
      </c>
      <c r="Y131">
        <v>3</v>
      </c>
    </row>
    <row r="132" spans="1:25" x14ac:dyDescent="0.45">
      <c r="A132" t="s">
        <v>1188</v>
      </c>
      <c r="B132" t="s">
        <v>1187</v>
      </c>
      <c r="C132" t="s">
        <v>1186</v>
      </c>
      <c r="D132" s="4">
        <v>105220</v>
      </c>
      <c r="E132" s="4">
        <v>78645</v>
      </c>
      <c r="F132" s="4">
        <v>112390</v>
      </c>
      <c r="G132" s="3">
        <v>148200</v>
      </c>
      <c r="H132" s="4">
        <v>187430</v>
      </c>
      <c r="I132" s="4">
        <v>180110</v>
      </c>
      <c r="J132" s="4">
        <v>190550</v>
      </c>
      <c r="K132" s="3">
        <v>244370</v>
      </c>
      <c r="L132">
        <v>0.16444416110022295</v>
      </c>
      <c r="M132">
        <v>0.11935502576857418</v>
      </c>
      <c r="N132">
        <v>4.4185626764658474E-2</v>
      </c>
      <c r="O132">
        <v>108</v>
      </c>
      <c r="P132">
        <v>0.97991499999999998</v>
      </c>
      <c r="Q132">
        <v>1</v>
      </c>
      <c r="R132" t="s">
        <v>5</v>
      </c>
      <c r="S132" t="s">
        <v>1185</v>
      </c>
      <c r="T132" t="s">
        <v>3</v>
      </c>
      <c r="U132" t="s">
        <v>284</v>
      </c>
      <c r="V132" t="s">
        <v>1184</v>
      </c>
      <c r="W132" t="s">
        <v>1183</v>
      </c>
      <c r="X132">
        <v>26</v>
      </c>
      <c r="Y132">
        <v>3</v>
      </c>
    </row>
    <row r="133" spans="1:25" x14ac:dyDescent="0.45">
      <c r="A133" t="s">
        <v>197</v>
      </c>
      <c r="B133" t="s">
        <v>196</v>
      </c>
      <c r="C133" t="s">
        <v>195</v>
      </c>
      <c r="D133" s="4">
        <v>149150</v>
      </c>
      <c r="E133" s="4">
        <v>136460</v>
      </c>
      <c r="F133" s="4">
        <v>123590</v>
      </c>
      <c r="G133" s="3">
        <v>112960</v>
      </c>
      <c r="H133" s="4">
        <v>379010</v>
      </c>
      <c r="I133" s="4">
        <v>331900</v>
      </c>
      <c r="J133" s="4">
        <v>360300</v>
      </c>
      <c r="K133" s="3">
        <v>358880</v>
      </c>
      <c r="L133">
        <v>0.16624498552970735</v>
      </c>
      <c r="M133">
        <v>4.8865308416489603E-2</v>
      </c>
      <c r="N133">
        <v>8.8421286210183594E-2</v>
      </c>
      <c r="O133">
        <v>1225</v>
      </c>
      <c r="P133">
        <v>0.99990800000000002</v>
      </c>
      <c r="Q133">
        <v>1</v>
      </c>
      <c r="R133" t="s">
        <v>5</v>
      </c>
      <c r="S133" t="s">
        <v>1182</v>
      </c>
      <c r="T133" t="s">
        <v>3</v>
      </c>
      <c r="U133" t="s">
        <v>964</v>
      </c>
      <c r="V133" t="s">
        <v>1181</v>
      </c>
      <c r="W133" t="s">
        <v>1180</v>
      </c>
      <c r="X133">
        <v>3</v>
      </c>
      <c r="Y133">
        <v>3</v>
      </c>
    </row>
    <row r="134" spans="1:25" x14ac:dyDescent="0.45">
      <c r="A134" t="s">
        <v>1179</v>
      </c>
      <c r="B134" t="s">
        <v>1178</v>
      </c>
      <c r="C134" t="s">
        <v>1177</v>
      </c>
      <c r="D134" s="4">
        <v>79851</v>
      </c>
      <c r="E134" s="4">
        <v>74714</v>
      </c>
      <c r="F134" s="4">
        <v>127150</v>
      </c>
      <c r="G134" s="3">
        <v>151230</v>
      </c>
      <c r="H134" s="4">
        <v>200920</v>
      </c>
      <c r="I134" s="4">
        <v>181590</v>
      </c>
      <c r="J134" s="4">
        <v>215410</v>
      </c>
      <c r="K134" s="3">
        <v>284500</v>
      </c>
      <c r="L134">
        <v>0.16731934946990273</v>
      </c>
      <c r="M134">
        <v>0.15537560224161484</v>
      </c>
      <c r="N134">
        <v>2.5011151132706931E-2</v>
      </c>
      <c r="O134">
        <v>562</v>
      </c>
      <c r="P134">
        <v>0.98174300000000003</v>
      </c>
      <c r="Q134">
        <v>1</v>
      </c>
      <c r="R134" t="s">
        <v>5</v>
      </c>
      <c r="S134" t="s">
        <v>1176</v>
      </c>
      <c r="T134" t="s">
        <v>3</v>
      </c>
      <c r="U134" t="s">
        <v>1175</v>
      </c>
      <c r="V134" t="s">
        <v>1174</v>
      </c>
      <c r="W134" t="s">
        <v>1173</v>
      </c>
      <c r="X134">
        <v>10</v>
      </c>
      <c r="Y134">
        <v>3</v>
      </c>
    </row>
    <row r="135" spans="1:25" x14ac:dyDescent="0.45">
      <c r="A135" t="s">
        <v>190</v>
      </c>
      <c r="B135" t="s">
        <v>189</v>
      </c>
      <c r="C135" t="s">
        <v>188</v>
      </c>
      <c r="D135" s="4">
        <v>762480</v>
      </c>
      <c r="E135" s="4">
        <v>701360</v>
      </c>
      <c r="F135" s="4">
        <v>857590</v>
      </c>
      <c r="G135" s="3">
        <v>904990</v>
      </c>
      <c r="H135" s="4">
        <v>1618700</v>
      </c>
      <c r="I135" s="4">
        <v>1602500</v>
      </c>
      <c r="J135" s="4">
        <v>1727400</v>
      </c>
      <c r="K135" s="3">
        <v>2033500</v>
      </c>
      <c r="L135">
        <v>0.16752761131125532</v>
      </c>
      <c r="M135">
        <v>2.1193450995578254E-2</v>
      </c>
      <c r="N135">
        <v>0.14466203581501974</v>
      </c>
      <c r="O135">
        <v>736</v>
      </c>
      <c r="P135">
        <v>1</v>
      </c>
      <c r="Q135" t="s">
        <v>179</v>
      </c>
      <c r="R135" t="s">
        <v>5</v>
      </c>
      <c r="S135" t="s">
        <v>1172</v>
      </c>
      <c r="T135" t="s">
        <v>1171</v>
      </c>
      <c r="U135" t="s">
        <v>319</v>
      </c>
      <c r="V135" t="s">
        <v>1170</v>
      </c>
      <c r="W135" t="s">
        <v>1169</v>
      </c>
      <c r="X135">
        <v>4</v>
      </c>
      <c r="Y135">
        <v>3</v>
      </c>
    </row>
    <row r="136" spans="1:25" x14ac:dyDescent="0.45">
      <c r="A136" t="s">
        <v>1168</v>
      </c>
      <c r="B136" t="s">
        <v>1167</v>
      </c>
      <c r="C136" t="s">
        <v>1166</v>
      </c>
      <c r="D136" s="4">
        <v>18269</v>
      </c>
      <c r="E136" s="4">
        <v>12572</v>
      </c>
      <c r="F136" s="4">
        <v>16515</v>
      </c>
      <c r="G136" s="3">
        <v>22269</v>
      </c>
      <c r="H136" s="4">
        <v>43142</v>
      </c>
      <c r="I136" s="4">
        <v>41670</v>
      </c>
      <c r="J136" s="4">
        <v>45076</v>
      </c>
      <c r="K136" s="3">
        <v>48356</v>
      </c>
      <c r="L136">
        <v>0.16951485428294333</v>
      </c>
      <c r="M136">
        <v>0.48447658640623226</v>
      </c>
      <c r="N136">
        <v>4.169905810749381E-2</v>
      </c>
      <c r="O136">
        <v>99</v>
      </c>
      <c r="P136">
        <v>1</v>
      </c>
      <c r="Q136">
        <v>1</v>
      </c>
      <c r="R136" t="s">
        <v>5</v>
      </c>
      <c r="S136" t="s">
        <v>1165</v>
      </c>
      <c r="T136" t="s">
        <v>3</v>
      </c>
      <c r="U136" t="s">
        <v>234</v>
      </c>
      <c r="V136" t="s">
        <v>1164</v>
      </c>
      <c r="W136" t="s">
        <v>1163</v>
      </c>
      <c r="X136">
        <v>5</v>
      </c>
      <c r="Y136">
        <v>3</v>
      </c>
    </row>
    <row r="137" spans="1:25" x14ac:dyDescent="0.45">
      <c r="A137" t="s">
        <v>1162</v>
      </c>
      <c r="B137" t="s">
        <v>1161</v>
      </c>
      <c r="C137" t="s">
        <v>1160</v>
      </c>
      <c r="D137" s="4">
        <v>135220</v>
      </c>
      <c r="E137" s="4">
        <v>132280</v>
      </c>
      <c r="F137" s="4">
        <v>185850</v>
      </c>
      <c r="G137" s="3">
        <v>200710</v>
      </c>
      <c r="H137" s="4">
        <v>269910</v>
      </c>
      <c r="I137" s="4">
        <v>258000</v>
      </c>
      <c r="J137" s="4">
        <v>298780</v>
      </c>
      <c r="K137" s="3">
        <v>351640</v>
      </c>
      <c r="L137">
        <v>0.17296484635167519</v>
      </c>
      <c r="M137">
        <v>8.5041947236979887E-2</v>
      </c>
      <c r="N137">
        <v>3.4971719196827518E-2</v>
      </c>
      <c r="O137">
        <v>456</v>
      </c>
      <c r="P137">
        <v>0.98409899999999995</v>
      </c>
      <c r="Q137">
        <v>1</v>
      </c>
      <c r="R137" t="s">
        <v>5</v>
      </c>
      <c r="S137" t="s">
        <v>1159</v>
      </c>
      <c r="T137" t="s">
        <v>3</v>
      </c>
      <c r="U137" t="s">
        <v>1158</v>
      </c>
      <c r="V137" t="s">
        <v>1157</v>
      </c>
      <c r="W137" t="s">
        <v>1156</v>
      </c>
      <c r="X137">
        <v>13</v>
      </c>
      <c r="Y137">
        <v>3</v>
      </c>
    </row>
    <row r="138" spans="1:25" x14ac:dyDescent="0.45">
      <c r="A138" t="s">
        <v>1155</v>
      </c>
      <c r="B138" t="s">
        <v>1154</v>
      </c>
      <c r="C138" t="s">
        <v>1153</v>
      </c>
      <c r="D138" s="4">
        <v>57083</v>
      </c>
      <c r="E138" s="4">
        <v>53561</v>
      </c>
      <c r="F138" s="4">
        <v>81434</v>
      </c>
      <c r="G138" s="3">
        <v>73797</v>
      </c>
      <c r="H138" s="4">
        <v>146160</v>
      </c>
      <c r="I138" s="4">
        <v>130970</v>
      </c>
      <c r="J138" s="4">
        <v>168730</v>
      </c>
      <c r="K138" s="3">
        <v>217630</v>
      </c>
      <c r="L138">
        <v>0.17747718923512221</v>
      </c>
      <c r="M138">
        <v>1.2076423797148616E-2</v>
      </c>
      <c r="N138">
        <v>0.17687413176546238</v>
      </c>
      <c r="O138">
        <v>263</v>
      </c>
      <c r="P138">
        <v>0.94726600000000005</v>
      </c>
      <c r="Q138">
        <v>1</v>
      </c>
      <c r="R138" t="s">
        <v>5</v>
      </c>
      <c r="S138" t="s">
        <v>1152</v>
      </c>
      <c r="T138" t="s">
        <v>3</v>
      </c>
      <c r="U138" t="s">
        <v>541</v>
      </c>
      <c r="V138" t="s">
        <v>1151</v>
      </c>
      <c r="W138" t="s">
        <v>1150</v>
      </c>
      <c r="X138">
        <v>1</v>
      </c>
      <c r="Y138">
        <v>3</v>
      </c>
    </row>
    <row r="139" spans="1:25" x14ac:dyDescent="0.45">
      <c r="A139" t="s">
        <v>1149</v>
      </c>
      <c r="B139" t="s">
        <v>1148</v>
      </c>
      <c r="C139" t="s">
        <v>1147</v>
      </c>
      <c r="D139" s="4">
        <v>39503</v>
      </c>
      <c r="E139" s="4">
        <v>48545</v>
      </c>
      <c r="F139" s="4">
        <v>55992</v>
      </c>
      <c r="G139" s="3">
        <v>52631</v>
      </c>
      <c r="H139" s="4">
        <v>95800</v>
      </c>
      <c r="I139" s="4">
        <v>97842</v>
      </c>
      <c r="J139" s="4">
        <v>117460</v>
      </c>
      <c r="K139" s="3">
        <v>153210</v>
      </c>
      <c r="L139">
        <v>0.17930049111063817</v>
      </c>
      <c r="M139">
        <v>4.2884728713352638E-2</v>
      </c>
      <c r="N139">
        <v>0.17844210442041925</v>
      </c>
      <c r="O139">
        <v>418</v>
      </c>
      <c r="P139">
        <v>0.99998799999999999</v>
      </c>
      <c r="Q139">
        <v>1</v>
      </c>
      <c r="R139" t="s">
        <v>5</v>
      </c>
      <c r="S139" t="s">
        <v>1146</v>
      </c>
      <c r="T139" t="s">
        <v>3</v>
      </c>
      <c r="U139" t="s">
        <v>1077</v>
      </c>
      <c r="V139" t="s">
        <v>1145</v>
      </c>
      <c r="W139" t="s">
        <v>1144</v>
      </c>
      <c r="X139">
        <v>8</v>
      </c>
      <c r="Y139">
        <v>2</v>
      </c>
    </row>
    <row r="140" spans="1:25" x14ac:dyDescent="0.45">
      <c r="A140" t="s">
        <v>1143</v>
      </c>
      <c r="B140" t="s">
        <v>1142</v>
      </c>
      <c r="C140" t="s">
        <v>1141</v>
      </c>
      <c r="D140" s="4">
        <v>38552</v>
      </c>
      <c r="E140" s="4">
        <v>41315</v>
      </c>
      <c r="F140" s="4">
        <v>68824</v>
      </c>
      <c r="G140" s="3">
        <v>69284</v>
      </c>
      <c r="H140" s="4">
        <v>104250</v>
      </c>
      <c r="I140" s="4">
        <v>116930</v>
      </c>
      <c r="J140" s="4">
        <v>122690</v>
      </c>
      <c r="K140" s="3">
        <v>141320</v>
      </c>
      <c r="L140">
        <v>0.18170709761714854</v>
      </c>
      <c r="M140">
        <v>7.5847650321770446E-2</v>
      </c>
      <c r="N140">
        <v>2.9668777057942741E-2</v>
      </c>
      <c r="O140">
        <v>611</v>
      </c>
      <c r="P140">
        <v>1</v>
      </c>
      <c r="Q140">
        <v>1</v>
      </c>
      <c r="R140" t="s">
        <v>5</v>
      </c>
      <c r="S140" t="s">
        <v>1140</v>
      </c>
      <c r="T140" t="s">
        <v>852</v>
      </c>
      <c r="U140" t="s">
        <v>2</v>
      </c>
      <c r="V140" t="s">
        <v>1139</v>
      </c>
      <c r="W140" t="s">
        <v>1138</v>
      </c>
      <c r="X140">
        <v>6</v>
      </c>
      <c r="Y140">
        <v>3</v>
      </c>
    </row>
    <row r="141" spans="1:25" x14ac:dyDescent="0.45">
      <c r="A141" t="s">
        <v>862</v>
      </c>
      <c r="B141" t="s">
        <v>861</v>
      </c>
      <c r="C141" t="s">
        <v>860</v>
      </c>
      <c r="D141" s="4">
        <v>90105</v>
      </c>
      <c r="E141" s="4">
        <v>112500</v>
      </c>
      <c r="F141" s="4">
        <v>171220</v>
      </c>
      <c r="G141" s="3">
        <v>213070</v>
      </c>
      <c r="H141" s="4">
        <v>213730</v>
      </c>
      <c r="I141" s="4">
        <v>218510</v>
      </c>
      <c r="J141" s="4">
        <v>184680</v>
      </c>
      <c r="K141" s="3">
        <v>321630</v>
      </c>
      <c r="L141">
        <v>0.18306417813674053</v>
      </c>
      <c r="M141">
        <v>0.35946748806954054</v>
      </c>
      <c r="N141">
        <v>2.0741772600288855E-2</v>
      </c>
      <c r="O141">
        <v>524</v>
      </c>
      <c r="P141">
        <v>0.99999899999999997</v>
      </c>
      <c r="Q141">
        <v>1</v>
      </c>
      <c r="R141" t="s">
        <v>5</v>
      </c>
      <c r="S141" t="s">
        <v>1137</v>
      </c>
      <c r="T141" t="s">
        <v>3</v>
      </c>
      <c r="U141" t="s">
        <v>1136</v>
      </c>
      <c r="V141" t="s">
        <v>1135</v>
      </c>
      <c r="W141" t="s">
        <v>1134</v>
      </c>
      <c r="X141">
        <v>11</v>
      </c>
      <c r="Y141">
        <v>2</v>
      </c>
    </row>
    <row r="142" spans="1:25" x14ac:dyDescent="0.45">
      <c r="A142" t="s">
        <v>1133</v>
      </c>
      <c r="B142" t="s">
        <v>1132</v>
      </c>
      <c r="C142" t="s">
        <v>1131</v>
      </c>
      <c r="D142" s="4">
        <v>70873</v>
      </c>
      <c r="E142" s="4">
        <v>93555</v>
      </c>
      <c r="F142" s="4">
        <v>117970</v>
      </c>
      <c r="G142" s="3">
        <v>106800</v>
      </c>
      <c r="H142" s="4">
        <v>209180</v>
      </c>
      <c r="I142" s="4">
        <v>213700</v>
      </c>
      <c r="J142" s="4">
        <v>251880</v>
      </c>
      <c r="K142" s="3">
        <v>316990</v>
      </c>
      <c r="L142">
        <v>0.18738837146808826</v>
      </c>
      <c r="M142">
        <v>1.5573923143710916E-2</v>
      </c>
      <c r="N142">
        <v>0.14760930516084575</v>
      </c>
      <c r="O142">
        <v>322</v>
      </c>
      <c r="P142">
        <v>0.79925000000000002</v>
      </c>
      <c r="Q142">
        <v>1</v>
      </c>
      <c r="R142" t="s">
        <v>5</v>
      </c>
      <c r="S142" t="s">
        <v>1130</v>
      </c>
      <c r="T142" t="s">
        <v>3</v>
      </c>
      <c r="U142" t="s">
        <v>169</v>
      </c>
      <c r="V142" t="s">
        <v>1129</v>
      </c>
      <c r="W142" t="s">
        <v>1128</v>
      </c>
      <c r="X142">
        <v>24</v>
      </c>
      <c r="Y142">
        <v>4</v>
      </c>
    </row>
    <row r="143" spans="1:25" x14ac:dyDescent="0.45">
      <c r="A143" t="s">
        <v>1127</v>
      </c>
      <c r="B143" t="s">
        <v>1126</v>
      </c>
      <c r="C143" t="s">
        <v>1125</v>
      </c>
      <c r="D143" s="4">
        <v>36312</v>
      </c>
      <c r="E143" s="4">
        <v>40908</v>
      </c>
      <c r="F143" s="4">
        <v>65679</v>
      </c>
      <c r="G143" s="3">
        <v>73102</v>
      </c>
      <c r="H143" s="4">
        <v>87065</v>
      </c>
      <c r="I143" s="4">
        <v>110570</v>
      </c>
      <c r="J143" s="4">
        <v>118930</v>
      </c>
      <c r="K143" s="3">
        <v>168920</v>
      </c>
      <c r="L143">
        <v>0.18853545232809707</v>
      </c>
      <c r="M143">
        <v>1.2978465887568015E-2</v>
      </c>
      <c r="N143">
        <v>0.11554615927636207</v>
      </c>
      <c r="O143">
        <v>182</v>
      </c>
      <c r="P143">
        <v>0.99999400000000005</v>
      </c>
      <c r="Q143" t="s">
        <v>22</v>
      </c>
      <c r="R143" t="s">
        <v>550</v>
      </c>
      <c r="S143" t="s">
        <v>1124</v>
      </c>
      <c r="T143" t="s">
        <v>1123</v>
      </c>
      <c r="U143" t="s">
        <v>1122</v>
      </c>
      <c r="V143" t="s">
        <v>1121</v>
      </c>
      <c r="W143" t="s">
        <v>1120</v>
      </c>
      <c r="X143">
        <v>9</v>
      </c>
      <c r="Y143">
        <v>3</v>
      </c>
    </row>
    <row r="144" spans="1:25" x14ac:dyDescent="0.45">
      <c r="A144" t="s">
        <v>1119</v>
      </c>
      <c r="B144" t="s">
        <v>1118</v>
      </c>
      <c r="C144" t="s">
        <v>1117</v>
      </c>
      <c r="D144" s="4">
        <v>45163</v>
      </c>
      <c r="E144" s="4">
        <v>47863</v>
      </c>
      <c r="F144" s="4">
        <v>72099</v>
      </c>
      <c r="G144" s="3">
        <v>92036</v>
      </c>
      <c r="H144" s="4">
        <v>129240</v>
      </c>
      <c r="I144" s="4">
        <v>143230</v>
      </c>
      <c r="J144" s="4">
        <v>154850</v>
      </c>
      <c r="K144" s="3">
        <v>217530</v>
      </c>
      <c r="L144">
        <v>0.18931390319041233</v>
      </c>
      <c r="M144">
        <v>8.0308558034880347E-3</v>
      </c>
      <c r="N144">
        <v>9.4645827759067533E-2</v>
      </c>
      <c r="O144">
        <v>22</v>
      </c>
      <c r="P144">
        <v>0.813365</v>
      </c>
      <c r="Q144">
        <v>1</v>
      </c>
      <c r="R144" t="s">
        <v>5</v>
      </c>
      <c r="S144" t="s">
        <v>1116</v>
      </c>
      <c r="T144" t="s">
        <v>3</v>
      </c>
      <c r="U144" t="s">
        <v>750</v>
      </c>
      <c r="V144" t="s">
        <v>1115</v>
      </c>
      <c r="W144" t="s">
        <v>1114</v>
      </c>
      <c r="X144">
        <v>3</v>
      </c>
      <c r="Y144">
        <v>3</v>
      </c>
    </row>
    <row r="145" spans="1:25" x14ac:dyDescent="0.45">
      <c r="A145" t="s">
        <v>1113</v>
      </c>
      <c r="B145" t="s">
        <v>1112</v>
      </c>
      <c r="C145" t="s">
        <v>1111</v>
      </c>
      <c r="D145" s="4">
        <v>99465</v>
      </c>
      <c r="E145" s="4">
        <v>101910</v>
      </c>
      <c r="F145" s="4">
        <v>129580</v>
      </c>
      <c r="G145" s="3">
        <v>122490</v>
      </c>
      <c r="H145" s="4">
        <v>226000</v>
      </c>
      <c r="I145" s="4">
        <v>238720</v>
      </c>
      <c r="J145" s="4">
        <v>254240</v>
      </c>
      <c r="K145" s="3">
        <v>350390</v>
      </c>
      <c r="L145">
        <v>0.18955269467603436</v>
      </c>
      <c r="M145">
        <v>1.0224072916259083E-2</v>
      </c>
      <c r="N145">
        <v>0.19173921634266833</v>
      </c>
      <c r="O145">
        <v>546</v>
      </c>
      <c r="P145">
        <v>1</v>
      </c>
      <c r="Q145">
        <v>1</v>
      </c>
      <c r="R145" t="s">
        <v>5</v>
      </c>
      <c r="S145" t="s">
        <v>1110</v>
      </c>
      <c r="T145" t="s">
        <v>938</v>
      </c>
      <c r="U145" t="s">
        <v>1109</v>
      </c>
      <c r="V145" t="s">
        <v>1108</v>
      </c>
      <c r="W145" t="s">
        <v>1107</v>
      </c>
      <c r="X145">
        <v>9</v>
      </c>
      <c r="Y145">
        <v>3</v>
      </c>
    </row>
    <row r="146" spans="1:25" x14ac:dyDescent="0.45">
      <c r="A146" t="s">
        <v>1106</v>
      </c>
      <c r="B146" t="s">
        <v>1105</v>
      </c>
      <c r="C146" t="s">
        <v>1104</v>
      </c>
      <c r="D146" s="4">
        <v>84497</v>
      </c>
      <c r="E146" s="4">
        <v>88187</v>
      </c>
      <c r="F146" s="4">
        <v>116350</v>
      </c>
      <c r="G146" s="3">
        <v>112090</v>
      </c>
      <c r="H146" s="4">
        <v>180000</v>
      </c>
      <c r="I146" s="4">
        <v>199500</v>
      </c>
      <c r="J146" s="4">
        <v>203650</v>
      </c>
      <c r="K146" s="3">
        <v>262800</v>
      </c>
      <c r="L146">
        <v>0.1904698719886731</v>
      </c>
      <c r="M146">
        <v>4.6706122802391913E-2</v>
      </c>
      <c r="N146">
        <v>0.14760783749512849</v>
      </c>
      <c r="O146">
        <v>7</v>
      </c>
      <c r="P146">
        <v>0.99980100000000005</v>
      </c>
      <c r="Q146" t="s">
        <v>22</v>
      </c>
      <c r="R146" t="s">
        <v>5</v>
      </c>
      <c r="S146" t="s">
        <v>1103</v>
      </c>
      <c r="T146" t="s">
        <v>1102</v>
      </c>
      <c r="U146" t="s">
        <v>276</v>
      </c>
      <c r="V146" t="s">
        <v>1101</v>
      </c>
      <c r="W146" t="s">
        <v>1100</v>
      </c>
      <c r="X146">
        <v>7</v>
      </c>
      <c r="Y146">
        <v>3</v>
      </c>
    </row>
    <row r="147" spans="1:25" x14ac:dyDescent="0.45">
      <c r="A147" t="s">
        <v>673</v>
      </c>
      <c r="B147" t="s">
        <v>672</v>
      </c>
      <c r="C147" t="s">
        <v>671</v>
      </c>
      <c r="D147" s="4">
        <v>97101</v>
      </c>
      <c r="E147" s="4">
        <v>112750</v>
      </c>
      <c r="F147" s="4">
        <v>120830</v>
      </c>
      <c r="G147" s="3">
        <v>107960</v>
      </c>
      <c r="H147" s="4">
        <v>261250</v>
      </c>
      <c r="I147" s="4">
        <v>264120</v>
      </c>
      <c r="J147" s="4">
        <v>278530</v>
      </c>
      <c r="K147" s="3">
        <v>371580</v>
      </c>
      <c r="L147">
        <v>0.19226411634068052</v>
      </c>
      <c r="M147">
        <v>4.9650207260966653E-2</v>
      </c>
      <c r="N147">
        <v>0.2187715918255588</v>
      </c>
      <c r="O147">
        <v>1176</v>
      </c>
      <c r="P147">
        <v>1</v>
      </c>
      <c r="Q147">
        <v>1</v>
      </c>
      <c r="R147" t="s">
        <v>5</v>
      </c>
      <c r="S147" t="s">
        <v>1099</v>
      </c>
      <c r="T147" t="s">
        <v>3</v>
      </c>
      <c r="U147" t="s">
        <v>1098</v>
      </c>
      <c r="V147" t="s">
        <v>1097</v>
      </c>
      <c r="W147" t="s">
        <v>1096</v>
      </c>
      <c r="X147">
        <v>4</v>
      </c>
      <c r="Y147">
        <v>3</v>
      </c>
    </row>
    <row r="148" spans="1:25" x14ac:dyDescent="0.45">
      <c r="A148" t="s">
        <v>1095</v>
      </c>
      <c r="B148" t="s">
        <v>1094</v>
      </c>
      <c r="C148" t="s">
        <v>1093</v>
      </c>
      <c r="D148" s="4">
        <v>131390</v>
      </c>
      <c r="E148" s="4">
        <v>121490</v>
      </c>
      <c r="F148" s="4">
        <v>140240</v>
      </c>
      <c r="G148" s="3">
        <v>144760</v>
      </c>
      <c r="H148" s="4">
        <v>305500</v>
      </c>
      <c r="I148" s="4">
        <v>249470</v>
      </c>
      <c r="J148" s="4">
        <v>317280</v>
      </c>
      <c r="K148" s="3">
        <v>387180</v>
      </c>
      <c r="L148">
        <v>0.19433205642667439</v>
      </c>
      <c r="M148">
        <v>4.4907990167865029E-2</v>
      </c>
      <c r="N148">
        <v>0.19835463620967994</v>
      </c>
      <c r="O148">
        <v>261</v>
      </c>
      <c r="P148">
        <v>0.99985299999999999</v>
      </c>
      <c r="Q148" t="s">
        <v>22</v>
      </c>
      <c r="R148" t="s">
        <v>5</v>
      </c>
      <c r="S148" t="s">
        <v>1092</v>
      </c>
      <c r="T148" t="s">
        <v>1091</v>
      </c>
      <c r="U148" t="s">
        <v>1090</v>
      </c>
      <c r="V148" t="s">
        <v>1089</v>
      </c>
      <c r="W148" t="s">
        <v>1088</v>
      </c>
      <c r="X148">
        <v>8</v>
      </c>
      <c r="Y148">
        <v>3</v>
      </c>
    </row>
    <row r="149" spans="1:25" x14ac:dyDescent="0.45">
      <c r="A149" t="s">
        <v>1087</v>
      </c>
      <c r="B149" t="s">
        <v>1086</v>
      </c>
      <c r="C149" t="s">
        <v>1085</v>
      </c>
      <c r="D149" s="4">
        <v>80294</v>
      </c>
      <c r="E149" s="4">
        <v>59376</v>
      </c>
      <c r="F149" s="4">
        <v>75701</v>
      </c>
      <c r="G149" s="3">
        <v>117430</v>
      </c>
      <c r="H149" s="4">
        <v>162180</v>
      </c>
      <c r="I149" s="4">
        <v>158550</v>
      </c>
      <c r="J149" s="4">
        <v>183960</v>
      </c>
      <c r="K149" s="3">
        <v>206800</v>
      </c>
      <c r="L149">
        <v>0.19530684686430808</v>
      </c>
      <c r="M149">
        <v>0.31615636587862356</v>
      </c>
      <c r="N149">
        <v>2.9057320810917147E-2</v>
      </c>
      <c r="O149">
        <v>728</v>
      </c>
      <c r="P149">
        <v>0.998421</v>
      </c>
      <c r="Q149">
        <v>1</v>
      </c>
      <c r="R149" t="s">
        <v>5</v>
      </c>
      <c r="S149" t="s">
        <v>1084</v>
      </c>
      <c r="T149" t="s">
        <v>3</v>
      </c>
      <c r="U149" t="s">
        <v>985</v>
      </c>
      <c r="V149" t="s">
        <v>1083</v>
      </c>
      <c r="W149" t="s">
        <v>1082</v>
      </c>
      <c r="X149">
        <v>11</v>
      </c>
      <c r="Y149">
        <v>3</v>
      </c>
    </row>
    <row r="150" spans="1:25" x14ac:dyDescent="0.45">
      <c r="A150" t="s">
        <v>1081</v>
      </c>
      <c r="B150" t="s">
        <v>1080</v>
      </c>
      <c r="C150" t="s">
        <v>1079</v>
      </c>
      <c r="D150" s="4">
        <v>216980</v>
      </c>
      <c r="E150" s="4">
        <v>348330</v>
      </c>
      <c r="F150" s="4">
        <v>488430</v>
      </c>
      <c r="G150" s="3">
        <v>279270</v>
      </c>
      <c r="H150" s="4">
        <v>761180</v>
      </c>
      <c r="I150" s="4">
        <v>783800</v>
      </c>
      <c r="J150" s="4">
        <v>986450</v>
      </c>
      <c r="K150" s="3">
        <v>1716300</v>
      </c>
      <c r="L150">
        <v>0.19571578355557284</v>
      </c>
      <c r="M150">
        <v>2.9508410115348955E-2</v>
      </c>
      <c r="N150">
        <v>0.22927016095630098</v>
      </c>
      <c r="O150">
        <v>186</v>
      </c>
      <c r="P150">
        <v>1</v>
      </c>
      <c r="Q150">
        <v>1</v>
      </c>
      <c r="R150" t="s">
        <v>5</v>
      </c>
      <c r="S150" t="s">
        <v>1078</v>
      </c>
      <c r="T150" t="s">
        <v>3</v>
      </c>
      <c r="U150" t="s">
        <v>1077</v>
      </c>
      <c r="V150" t="s">
        <v>1076</v>
      </c>
      <c r="W150" t="s">
        <v>1075</v>
      </c>
      <c r="X150">
        <v>8</v>
      </c>
      <c r="Y150">
        <v>2</v>
      </c>
    </row>
    <row r="151" spans="1:25" x14ac:dyDescent="0.45">
      <c r="A151" t="s">
        <v>1071</v>
      </c>
      <c r="B151" t="s">
        <v>1070</v>
      </c>
      <c r="C151" t="s">
        <v>1069</v>
      </c>
      <c r="D151" s="4">
        <v>118420</v>
      </c>
      <c r="E151" s="4">
        <v>114820</v>
      </c>
      <c r="F151" s="4">
        <v>160540</v>
      </c>
      <c r="G151" s="3">
        <v>166110</v>
      </c>
      <c r="H151" s="4">
        <v>276250</v>
      </c>
      <c r="I151" s="4">
        <v>255340</v>
      </c>
      <c r="J151" s="4">
        <v>314280</v>
      </c>
      <c r="K151" s="3">
        <v>460560</v>
      </c>
      <c r="L151">
        <v>0.19572976327270061</v>
      </c>
      <c r="M151">
        <v>1.6229060039542095E-2</v>
      </c>
      <c r="N151">
        <v>0.16940528281021033</v>
      </c>
      <c r="O151">
        <v>529</v>
      </c>
      <c r="P151">
        <v>0.99999199999999999</v>
      </c>
      <c r="Q151" t="s">
        <v>22</v>
      </c>
      <c r="R151" t="s">
        <v>5</v>
      </c>
      <c r="S151" t="s">
        <v>1074</v>
      </c>
      <c r="T151" t="s">
        <v>683</v>
      </c>
      <c r="U151" t="s">
        <v>1073</v>
      </c>
      <c r="V151" t="s">
        <v>1067</v>
      </c>
      <c r="W151" t="s">
        <v>1072</v>
      </c>
      <c r="X151">
        <v>5</v>
      </c>
      <c r="Y151">
        <v>3</v>
      </c>
    </row>
    <row r="152" spans="1:25" x14ac:dyDescent="0.45">
      <c r="A152" t="s">
        <v>1071</v>
      </c>
      <c r="B152" t="s">
        <v>1070</v>
      </c>
      <c r="C152" t="s">
        <v>1069</v>
      </c>
      <c r="D152" s="4">
        <v>118420</v>
      </c>
      <c r="E152" s="4">
        <v>114820</v>
      </c>
      <c r="F152" s="4">
        <v>160540</v>
      </c>
      <c r="G152" s="3">
        <v>166110</v>
      </c>
      <c r="H152" s="4">
        <v>276250</v>
      </c>
      <c r="I152" s="4">
        <v>255340</v>
      </c>
      <c r="J152" s="4">
        <v>314280</v>
      </c>
      <c r="K152" s="3">
        <v>460560</v>
      </c>
      <c r="L152">
        <v>0.19572976327270061</v>
      </c>
      <c r="M152">
        <v>1.6229060039542095E-2</v>
      </c>
      <c r="N152">
        <v>0.16940528281021033</v>
      </c>
      <c r="O152">
        <v>527</v>
      </c>
      <c r="P152">
        <v>1</v>
      </c>
      <c r="Q152" t="s">
        <v>22</v>
      </c>
      <c r="R152" t="s">
        <v>5</v>
      </c>
      <c r="S152" t="s">
        <v>1068</v>
      </c>
      <c r="T152" t="s">
        <v>185</v>
      </c>
      <c r="U152" t="s">
        <v>750</v>
      </c>
      <c r="V152" t="s">
        <v>1067</v>
      </c>
      <c r="W152" t="s">
        <v>1066</v>
      </c>
      <c r="X152">
        <v>3</v>
      </c>
      <c r="Y152">
        <v>3</v>
      </c>
    </row>
    <row r="153" spans="1:25" x14ac:dyDescent="0.45">
      <c r="A153" t="s">
        <v>1065</v>
      </c>
      <c r="B153" t="s">
        <v>1064</v>
      </c>
      <c r="C153" t="s">
        <v>1063</v>
      </c>
      <c r="D153" s="4">
        <v>488560</v>
      </c>
      <c r="E153" s="4">
        <v>464140</v>
      </c>
      <c r="F153" s="4">
        <v>747900</v>
      </c>
      <c r="G153" s="3">
        <v>595020</v>
      </c>
      <c r="H153" s="4">
        <v>1110400</v>
      </c>
      <c r="I153" s="4">
        <v>964650</v>
      </c>
      <c r="J153" s="4">
        <v>1051200</v>
      </c>
      <c r="K153" s="3">
        <v>1230300</v>
      </c>
      <c r="L153">
        <v>0.19715888437314147</v>
      </c>
      <c r="M153">
        <v>0.32143713120256479</v>
      </c>
      <c r="N153">
        <v>1.8877311644686846E-2</v>
      </c>
      <c r="O153">
        <v>109</v>
      </c>
      <c r="P153">
        <v>0.999525</v>
      </c>
      <c r="Q153">
        <v>1</v>
      </c>
      <c r="R153" t="s">
        <v>5</v>
      </c>
      <c r="S153" t="s">
        <v>1062</v>
      </c>
      <c r="T153" t="s">
        <v>3</v>
      </c>
      <c r="U153" t="s">
        <v>772</v>
      </c>
      <c r="V153" t="s">
        <v>1061</v>
      </c>
      <c r="W153" t="s">
        <v>1060</v>
      </c>
      <c r="X153">
        <v>9</v>
      </c>
      <c r="Y153">
        <v>2</v>
      </c>
    </row>
    <row r="154" spans="1:25" x14ac:dyDescent="0.45">
      <c r="A154" t="s">
        <v>123</v>
      </c>
      <c r="B154" t="s">
        <v>122</v>
      </c>
      <c r="C154" t="s">
        <v>121</v>
      </c>
      <c r="D154" s="4">
        <v>242110</v>
      </c>
      <c r="E154" s="4">
        <v>234010</v>
      </c>
      <c r="F154" s="4">
        <v>291740</v>
      </c>
      <c r="G154" s="3">
        <v>300160</v>
      </c>
      <c r="H154" s="4">
        <v>556770</v>
      </c>
      <c r="I154" s="4">
        <v>555430</v>
      </c>
      <c r="J154" s="4">
        <v>603540</v>
      </c>
      <c r="K154" s="3">
        <v>740280</v>
      </c>
      <c r="L154">
        <v>0.19781397388509556</v>
      </c>
      <c r="M154">
        <v>9.4408642744973591E-3</v>
      </c>
      <c r="N154">
        <v>0.15247885845268605</v>
      </c>
      <c r="O154">
        <v>691</v>
      </c>
      <c r="P154">
        <v>1</v>
      </c>
      <c r="Q154" t="s">
        <v>22</v>
      </c>
      <c r="R154" t="s">
        <v>5</v>
      </c>
      <c r="S154" t="s">
        <v>1059</v>
      </c>
      <c r="T154" t="s">
        <v>630</v>
      </c>
      <c r="U154" t="s">
        <v>669</v>
      </c>
      <c r="V154" t="s">
        <v>1058</v>
      </c>
      <c r="W154" t="s">
        <v>1057</v>
      </c>
      <c r="X154">
        <v>8</v>
      </c>
      <c r="Y154">
        <v>3</v>
      </c>
    </row>
    <row r="155" spans="1:25" x14ac:dyDescent="0.45">
      <c r="A155" t="s">
        <v>1056</v>
      </c>
      <c r="B155" t="s">
        <v>1055</v>
      </c>
      <c r="C155" t="s">
        <v>1054</v>
      </c>
      <c r="D155" s="4">
        <v>101080</v>
      </c>
      <c r="E155" s="4">
        <v>130300</v>
      </c>
      <c r="F155" s="4">
        <v>145640</v>
      </c>
      <c r="G155" s="3">
        <v>153850</v>
      </c>
      <c r="H155" s="4">
        <v>257800</v>
      </c>
      <c r="I155" s="4">
        <v>262540</v>
      </c>
      <c r="J155" s="4">
        <v>301550</v>
      </c>
      <c r="K155" s="3">
        <v>393610</v>
      </c>
      <c r="L155">
        <v>0.19881041787619949</v>
      </c>
      <c r="M155">
        <v>2.9195309448903149E-3</v>
      </c>
      <c r="N155">
        <v>0.13203326142665206</v>
      </c>
      <c r="O155">
        <v>312</v>
      </c>
      <c r="P155">
        <v>0.99998100000000001</v>
      </c>
      <c r="Q155">
        <v>1</v>
      </c>
      <c r="R155" t="s">
        <v>550</v>
      </c>
      <c r="S155" t="s">
        <v>1053</v>
      </c>
      <c r="T155" t="s">
        <v>3</v>
      </c>
      <c r="U155" t="s">
        <v>1052</v>
      </c>
      <c r="V155" t="s">
        <v>1051</v>
      </c>
      <c r="W155" t="s">
        <v>1050</v>
      </c>
      <c r="X155">
        <v>4</v>
      </c>
      <c r="Y155">
        <v>2</v>
      </c>
    </row>
    <row r="156" spans="1:25" x14ac:dyDescent="0.45">
      <c r="A156" t="s">
        <v>1048</v>
      </c>
      <c r="B156" t="s">
        <v>1047</v>
      </c>
      <c r="C156" t="s">
        <v>1046</v>
      </c>
      <c r="D156" s="4">
        <v>25841</v>
      </c>
      <c r="E156" s="4">
        <v>27449</v>
      </c>
      <c r="F156" s="4">
        <v>40262</v>
      </c>
      <c r="G156" s="3">
        <v>34684</v>
      </c>
      <c r="H156" s="4">
        <v>53532</v>
      </c>
      <c r="I156" s="4">
        <v>64874</v>
      </c>
      <c r="J156" s="4">
        <v>67061</v>
      </c>
      <c r="K156" s="3">
        <v>99706</v>
      </c>
      <c r="L156">
        <v>0.20517071487229144</v>
      </c>
      <c r="M156">
        <v>1.0155137072068917E-2</v>
      </c>
      <c r="N156">
        <v>0.18976829908818976</v>
      </c>
      <c r="O156">
        <v>469</v>
      </c>
      <c r="P156">
        <v>1</v>
      </c>
      <c r="Q156" t="s">
        <v>22</v>
      </c>
      <c r="R156" t="s">
        <v>5</v>
      </c>
      <c r="S156" t="s">
        <v>1049</v>
      </c>
      <c r="T156" t="s">
        <v>119</v>
      </c>
      <c r="U156" t="s">
        <v>463</v>
      </c>
      <c r="V156" t="s">
        <v>1044</v>
      </c>
      <c r="W156" t="s">
        <v>1043</v>
      </c>
      <c r="X156">
        <v>3</v>
      </c>
      <c r="Y156">
        <v>3</v>
      </c>
    </row>
    <row r="157" spans="1:25" x14ac:dyDescent="0.45">
      <c r="A157" t="s">
        <v>1048</v>
      </c>
      <c r="B157" t="s">
        <v>1047</v>
      </c>
      <c r="C157" t="s">
        <v>1046</v>
      </c>
      <c r="D157" s="4">
        <v>25841</v>
      </c>
      <c r="E157" s="4">
        <v>27449</v>
      </c>
      <c r="F157" s="4">
        <v>40262</v>
      </c>
      <c r="G157" s="3">
        <v>34684</v>
      </c>
      <c r="H157" s="4">
        <v>53532</v>
      </c>
      <c r="I157" s="4">
        <v>64874</v>
      </c>
      <c r="J157" s="4">
        <v>67061</v>
      </c>
      <c r="K157" s="3">
        <v>99706</v>
      </c>
      <c r="L157">
        <v>0.20517071487229144</v>
      </c>
      <c r="M157">
        <v>1.0155137072068917E-2</v>
      </c>
      <c r="N157">
        <v>0.18976829908818976</v>
      </c>
      <c r="O157">
        <v>470</v>
      </c>
      <c r="P157">
        <v>1</v>
      </c>
      <c r="Q157" t="s">
        <v>22</v>
      </c>
      <c r="R157" t="s">
        <v>5</v>
      </c>
      <c r="S157" t="s">
        <v>1045</v>
      </c>
      <c r="T157" t="s">
        <v>736</v>
      </c>
      <c r="U157" t="s">
        <v>140</v>
      </c>
      <c r="V157" t="s">
        <v>1044</v>
      </c>
      <c r="W157" t="s">
        <v>1043</v>
      </c>
      <c r="X157">
        <v>4</v>
      </c>
      <c r="Y157">
        <v>3</v>
      </c>
    </row>
    <row r="158" spans="1:25" x14ac:dyDescent="0.45">
      <c r="A158" t="s">
        <v>1042</v>
      </c>
      <c r="B158" t="s">
        <v>1041</v>
      </c>
      <c r="C158" t="s">
        <v>1040</v>
      </c>
      <c r="D158" s="4">
        <v>250010</v>
      </c>
      <c r="E158" s="4">
        <v>252270</v>
      </c>
      <c r="F158" s="4">
        <v>282360</v>
      </c>
      <c r="G158" s="3">
        <v>278910</v>
      </c>
      <c r="H158" s="4">
        <v>610420</v>
      </c>
      <c r="I158" s="4">
        <v>626910</v>
      </c>
      <c r="J158" s="4">
        <v>645570</v>
      </c>
      <c r="K158" s="3">
        <v>888280</v>
      </c>
      <c r="L158">
        <v>0.20664485850346753</v>
      </c>
      <c r="M158">
        <v>1.319640004538401E-2</v>
      </c>
      <c r="N158">
        <v>0.21701145371020308</v>
      </c>
      <c r="O158">
        <v>390</v>
      </c>
      <c r="P158">
        <v>0.99993500000000002</v>
      </c>
      <c r="Q158" t="s">
        <v>22</v>
      </c>
      <c r="R158" t="s">
        <v>5</v>
      </c>
      <c r="S158" t="s">
        <v>1039</v>
      </c>
      <c r="T158" t="s">
        <v>1038</v>
      </c>
      <c r="U158" t="s">
        <v>319</v>
      </c>
      <c r="V158" t="s">
        <v>1037</v>
      </c>
      <c r="W158" t="s">
        <v>1036</v>
      </c>
      <c r="X158">
        <v>4</v>
      </c>
      <c r="Y158">
        <v>3</v>
      </c>
    </row>
    <row r="159" spans="1:25" x14ac:dyDescent="0.45">
      <c r="A159" t="s">
        <v>755</v>
      </c>
      <c r="B159" t="s">
        <v>754</v>
      </c>
      <c r="C159" t="s">
        <v>753</v>
      </c>
      <c r="D159" s="4">
        <v>23235</v>
      </c>
      <c r="E159" s="4">
        <v>22859</v>
      </c>
      <c r="F159" s="4">
        <v>23844</v>
      </c>
      <c r="G159" s="3">
        <v>27797</v>
      </c>
      <c r="H159" s="4">
        <v>53835</v>
      </c>
      <c r="I159" s="4">
        <v>50846</v>
      </c>
      <c r="J159" s="4">
        <v>54653</v>
      </c>
      <c r="K159" s="3">
        <v>68128</v>
      </c>
      <c r="L159">
        <v>0.21016756865054273</v>
      </c>
      <c r="M159">
        <v>4.6290897617304809E-2</v>
      </c>
      <c r="N159">
        <v>0.15165611946087201</v>
      </c>
      <c r="O159">
        <v>513</v>
      </c>
      <c r="P159">
        <v>0.95079000000000002</v>
      </c>
      <c r="Q159">
        <v>1</v>
      </c>
      <c r="R159" t="s">
        <v>5</v>
      </c>
      <c r="S159" t="s">
        <v>1035</v>
      </c>
      <c r="T159" t="s">
        <v>3</v>
      </c>
      <c r="U159" t="s">
        <v>234</v>
      </c>
      <c r="V159" t="s">
        <v>1034</v>
      </c>
      <c r="W159" t="s">
        <v>1033</v>
      </c>
      <c r="X159">
        <v>5</v>
      </c>
      <c r="Y159">
        <v>3</v>
      </c>
    </row>
    <row r="160" spans="1:25" x14ac:dyDescent="0.45">
      <c r="A160" t="s">
        <v>1031</v>
      </c>
      <c r="B160" t="s">
        <v>1030</v>
      </c>
      <c r="C160" t="s">
        <v>1029</v>
      </c>
      <c r="D160" s="4">
        <v>76050</v>
      </c>
      <c r="E160" s="4">
        <v>66109</v>
      </c>
      <c r="F160" s="4">
        <v>81413</v>
      </c>
      <c r="G160" s="3">
        <v>80896</v>
      </c>
      <c r="H160" s="4">
        <v>126230</v>
      </c>
      <c r="I160" s="4">
        <v>125050</v>
      </c>
      <c r="J160" s="4">
        <v>130640</v>
      </c>
      <c r="K160" s="3">
        <v>149440</v>
      </c>
      <c r="L160">
        <v>0.21239247915327208</v>
      </c>
      <c r="M160">
        <v>3.0941703136239587E-2</v>
      </c>
      <c r="N160">
        <v>0.18448152384161051</v>
      </c>
      <c r="O160">
        <v>675</v>
      </c>
      <c r="P160">
        <v>0.5</v>
      </c>
      <c r="Q160">
        <v>1</v>
      </c>
      <c r="R160" t="s">
        <v>5</v>
      </c>
      <c r="S160" t="s">
        <v>1032</v>
      </c>
      <c r="T160" t="s">
        <v>426</v>
      </c>
      <c r="U160" t="s">
        <v>425</v>
      </c>
      <c r="V160" t="s">
        <v>1026</v>
      </c>
      <c r="W160" t="s">
        <v>1025</v>
      </c>
      <c r="X160">
        <v>5</v>
      </c>
      <c r="Y160">
        <v>2</v>
      </c>
    </row>
    <row r="161" spans="1:25" x14ac:dyDescent="0.45">
      <c r="A161" t="s">
        <v>1031</v>
      </c>
      <c r="B161" t="s">
        <v>1030</v>
      </c>
      <c r="C161" t="s">
        <v>1029</v>
      </c>
      <c r="D161" s="4">
        <v>76050</v>
      </c>
      <c r="E161" s="4">
        <v>66109</v>
      </c>
      <c r="F161" s="4">
        <v>81413</v>
      </c>
      <c r="G161" s="3">
        <v>80896</v>
      </c>
      <c r="H161" s="4">
        <v>126230</v>
      </c>
      <c r="I161" s="4">
        <v>125050</v>
      </c>
      <c r="J161" s="4">
        <v>130640</v>
      </c>
      <c r="K161" s="3">
        <v>149440</v>
      </c>
      <c r="L161">
        <v>0.21239247915327208</v>
      </c>
      <c r="M161">
        <v>3.0941703136239587E-2</v>
      </c>
      <c r="N161">
        <v>0.18448152384161051</v>
      </c>
      <c r="O161">
        <v>674</v>
      </c>
      <c r="P161">
        <v>0.5</v>
      </c>
      <c r="Q161">
        <v>1</v>
      </c>
      <c r="R161" t="s">
        <v>187</v>
      </c>
      <c r="S161" t="s">
        <v>1028</v>
      </c>
      <c r="T161" t="s">
        <v>1027</v>
      </c>
      <c r="U161" t="s">
        <v>193</v>
      </c>
      <c r="V161" t="s">
        <v>1026</v>
      </c>
      <c r="W161" t="s">
        <v>1025</v>
      </c>
      <c r="X161">
        <v>4</v>
      </c>
      <c r="Y161">
        <v>2</v>
      </c>
    </row>
    <row r="162" spans="1:25" x14ac:dyDescent="0.45">
      <c r="A162" t="s">
        <v>1024</v>
      </c>
      <c r="B162" t="s">
        <v>1023</v>
      </c>
      <c r="C162" t="s">
        <v>1022</v>
      </c>
      <c r="D162" s="4">
        <v>283680</v>
      </c>
      <c r="E162" s="4">
        <v>260120</v>
      </c>
      <c r="F162" s="4">
        <v>286740</v>
      </c>
      <c r="G162" s="3">
        <v>350510</v>
      </c>
      <c r="H162" s="4">
        <v>707830</v>
      </c>
      <c r="I162" s="4">
        <v>501760</v>
      </c>
      <c r="J162" s="4">
        <v>780330</v>
      </c>
      <c r="K162" s="3">
        <v>775980</v>
      </c>
      <c r="L162">
        <v>0.21376493862303131</v>
      </c>
      <c r="M162">
        <v>0.23657309677256361</v>
      </c>
      <c r="N162">
        <v>3.1127252665883822E-3</v>
      </c>
      <c r="O162">
        <v>457</v>
      </c>
      <c r="P162">
        <v>1</v>
      </c>
      <c r="Q162">
        <v>1</v>
      </c>
      <c r="R162" t="s">
        <v>5</v>
      </c>
      <c r="S162" t="s">
        <v>1021</v>
      </c>
      <c r="T162" t="s">
        <v>3</v>
      </c>
      <c r="U162" t="s">
        <v>1020</v>
      </c>
      <c r="V162" t="s">
        <v>1019</v>
      </c>
      <c r="W162" t="s">
        <v>1018</v>
      </c>
      <c r="X162">
        <v>3</v>
      </c>
      <c r="Y162">
        <v>3</v>
      </c>
    </row>
    <row r="163" spans="1:25" x14ac:dyDescent="0.45">
      <c r="A163" t="s">
        <v>1017</v>
      </c>
      <c r="B163" t="s">
        <v>1016</v>
      </c>
      <c r="C163" t="s">
        <v>1015</v>
      </c>
      <c r="D163" s="4">
        <v>146980</v>
      </c>
      <c r="E163" s="4">
        <v>151610</v>
      </c>
      <c r="F163" s="4">
        <v>206270</v>
      </c>
      <c r="G163" s="3">
        <v>221220</v>
      </c>
      <c r="H163" s="4">
        <v>330700</v>
      </c>
      <c r="I163" s="4">
        <v>373920</v>
      </c>
      <c r="J163" s="4">
        <v>376560</v>
      </c>
      <c r="K163" s="3">
        <v>533520</v>
      </c>
      <c r="L163">
        <v>0.21603018111677763</v>
      </c>
      <c r="M163">
        <v>4.0436340504288494E-2</v>
      </c>
      <c r="N163">
        <v>0.13830783967343691</v>
      </c>
      <c r="O163">
        <v>389</v>
      </c>
      <c r="P163">
        <v>1</v>
      </c>
      <c r="Q163">
        <v>1</v>
      </c>
      <c r="R163" t="s">
        <v>5</v>
      </c>
      <c r="S163" t="s">
        <v>1014</v>
      </c>
      <c r="T163" t="s">
        <v>1013</v>
      </c>
      <c r="U163" t="s">
        <v>340</v>
      </c>
      <c r="V163" t="s">
        <v>1012</v>
      </c>
      <c r="W163" t="s">
        <v>1011</v>
      </c>
      <c r="X163">
        <v>2</v>
      </c>
      <c r="Y163">
        <v>2</v>
      </c>
    </row>
    <row r="164" spans="1:25" x14ac:dyDescent="0.45">
      <c r="A164" t="s">
        <v>822</v>
      </c>
      <c r="B164" t="s">
        <v>821</v>
      </c>
      <c r="C164" t="s">
        <v>820</v>
      </c>
      <c r="D164" s="4">
        <v>127170</v>
      </c>
      <c r="E164" s="4">
        <v>137320</v>
      </c>
      <c r="F164" s="4">
        <v>204240</v>
      </c>
      <c r="G164" s="3">
        <v>177320</v>
      </c>
      <c r="H164" s="4">
        <v>379140</v>
      </c>
      <c r="I164" s="4">
        <v>478060</v>
      </c>
      <c r="J164" s="4">
        <v>461030</v>
      </c>
      <c r="K164" s="3">
        <v>685100</v>
      </c>
      <c r="L164">
        <v>0.21745271073593056</v>
      </c>
      <c r="M164">
        <v>9.6488657398968603E-3</v>
      </c>
      <c r="N164">
        <v>0.19828558412802555</v>
      </c>
      <c r="O164">
        <v>1166</v>
      </c>
      <c r="P164">
        <v>0.99942600000000004</v>
      </c>
      <c r="Q164">
        <v>1</v>
      </c>
      <c r="R164" t="s">
        <v>5</v>
      </c>
      <c r="S164" t="s">
        <v>1010</v>
      </c>
      <c r="T164" t="s">
        <v>3</v>
      </c>
      <c r="U164" t="s">
        <v>118</v>
      </c>
      <c r="V164" t="s">
        <v>1009</v>
      </c>
      <c r="W164" t="s">
        <v>1008</v>
      </c>
      <c r="X164">
        <v>6</v>
      </c>
      <c r="Y164">
        <v>3</v>
      </c>
    </row>
    <row r="165" spans="1:25" x14ac:dyDescent="0.45">
      <c r="A165" t="s">
        <v>1007</v>
      </c>
      <c r="B165" t="s">
        <v>1006</v>
      </c>
      <c r="C165" t="s">
        <v>1005</v>
      </c>
      <c r="D165" s="4">
        <v>33223</v>
      </c>
      <c r="E165" s="4">
        <v>34258</v>
      </c>
      <c r="F165" s="4">
        <v>45194</v>
      </c>
      <c r="G165" s="3">
        <v>44968</v>
      </c>
      <c r="H165" s="4">
        <v>85782</v>
      </c>
      <c r="I165" s="4">
        <v>96285</v>
      </c>
      <c r="J165" s="4">
        <v>100960</v>
      </c>
      <c r="K165" s="3">
        <v>134460</v>
      </c>
      <c r="L165">
        <v>0.21873364797562395</v>
      </c>
      <c r="M165">
        <v>3.7427201169391709E-2</v>
      </c>
      <c r="N165">
        <v>0.1746387416280869</v>
      </c>
      <c r="O165">
        <v>831</v>
      </c>
      <c r="P165">
        <v>0.90402300000000002</v>
      </c>
      <c r="Q165">
        <v>1</v>
      </c>
      <c r="R165" t="s">
        <v>5</v>
      </c>
      <c r="S165" t="s">
        <v>1004</v>
      </c>
      <c r="T165" t="s">
        <v>3</v>
      </c>
      <c r="U165" t="s">
        <v>463</v>
      </c>
      <c r="V165" t="s">
        <v>1003</v>
      </c>
      <c r="W165" t="s">
        <v>1002</v>
      </c>
      <c r="X165">
        <v>3</v>
      </c>
      <c r="Y165">
        <v>3</v>
      </c>
    </row>
    <row r="166" spans="1:25" x14ac:dyDescent="0.45">
      <c r="A166" t="s">
        <v>597</v>
      </c>
      <c r="B166" t="s">
        <v>596</v>
      </c>
      <c r="C166" t="s">
        <v>595</v>
      </c>
      <c r="D166" s="4">
        <v>190440</v>
      </c>
      <c r="E166" s="4">
        <v>145560</v>
      </c>
      <c r="F166" s="4">
        <v>185660</v>
      </c>
      <c r="G166" s="3">
        <v>181310</v>
      </c>
      <c r="H166" s="4">
        <v>424140</v>
      </c>
      <c r="I166" s="4">
        <v>420380</v>
      </c>
      <c r="J166" s="4">
        <v>420610</v>
      </c>
      <c r="K166" s="3">
        <v>475460</v>
      </c>
      <c r="L166">
        <v>0.22339445809054853</v>
      </c>
      <c r="M166">
        <v>4.7524249607721086E-2</v>
      </c>
      <c r="N166">
        <v>0.3060420680884981</v>
      </c>
      <c r="O166">
        <v>1029</v>
      </c>
      <c r="P166">
        <v>0.96983900000000001</v>
      </c>
      <c r="Q166">
        <v>1</v>
      </c>
      <c r="R166" t="s">
        <v>5</v>
      </c>
      <c r="S166" t="s">
        <v>1001</v>
      </c>
      <c r="T166" t="s">
        <v>3</v>
      </c>
      <c r="U166" t="s">
        <v>575</v>
      </c>
      <c r="V166" t="s">
        <v>1000</v>
      </c>
      <c r="W166" t="s">
        <v>999</v>
      </c>
      <c r="X166">
        <v>3</v>
      </c>
      <c r="Y166">
        <v>3</v>
      </c>
    </row>
    <row r="167" spans="1:25" x14ac:dyDescent="0.45">
      <c r="A167" t="s">
        <v>998</v>
      </c>
      <c r="B167" t="s">
        <v>997</v>
      </c>
      <c r="C167" t="s">
        <v>996</v>
      </c>
      <c r="D167" s="4">
        <v>142830</v>
      </c>
      <c r="E167" s="4">
        <v>165370</v>
      </c>
      <c r="F167" s="4">
        <v>260680</v>
      </c>
      <c r="G167" s="3">
        <v>305440</v>
      </c>
      <c r="H167" s="4">
        <v>453140</v>
      </c>
      <c r="I167" s="4">
        <v>454980</v>
      </c>
      <c r="J167" s="4">
        <v>488950</v>
      </c>
      <c r="K167" s="3">
        <v>627530</v>
      </c>
      <c r="L167">
        <v>0.22407300904756114</v>
      </c>
      <c r="M167">
        <v>0.15610015126673468</v>
      </c>
      <c r="N167">
        <v>1.1122149395215638E-2</v>
      </c>
      <c r="O167">
        <v>705</v>
      </c>
      <c r="P167">
        <v>0.97650700000000001</v>
      </c>
      <c r="Q167" t="s">
        <v>22</v>
      </c>
      <c r="R167" t="s">
        <v>5</v>
      </c>
      <c r="S167" t="s">
        <v>995</v>
      </c>
      <c r="T167" t="s">
        <v>994</v>
      </c>
      <c r="U167" t="s">
        <v>993</v>
      </c>
      <c r="V167" t="s">
        <v>992</v>
      </c>
      <c r="W167" t="s">
        <v>991</v>
      </c>
      <c r="X167">
        <v>14</v>
      </c>
      <c r="Y167">
        <v>3</v>
      </c>
    </row>
    <row r="168" spans="1:25" x14ac:dyDescent="0.45">
      <c r="A168" t="s">
        <v>990</v>
      </c>
      <c r="B168" t="s">
        <v>989</v>
      </c>
      <c r="C168" t="s">
        <v>988</v>
      </c>
      <c r="D168" s="4">
        <v>85179</v>
      </c>
      <c r="E168" s="4">
        <v>63732</v>
      </c>
      <c r="F168" s="4">
        <v>91211</v>
      </c>
      <c r="G168" s="3">
        <v>101850</v>
      </c>
      <c r="H168" s="4">
        <v>170150</v>
      </c>
      <c r="I168" s="4">
        <v>168690</v>
      </c>
      <c r="J168" s="4">
        <v>184020</v>
      </c>
      <c r="K168" s="3">
        <v>192800</v>
      </c>
      <c r="L168">
        <v>0.22836450136509301</v>
      </c>
      <c r="M168">
        <v>0.11942220397491503</v>
      </c>
      <c r="N168">
        <v>4.8033040224044393E-2</v>
      </c>
      <c r="O168">
        <v>382</v>
      </c>
      <c r="P168">
        <v>0.99712199999999995</v>
      </c>
      <c r="Q168">
        <v>1</v>
      </c>
      <c r="R168" t="s">
        <v>5</v>
      </c>
      <c r="S168" t="s">
        <v>987</v>
      </c>
      <c r="T168" t="s">
        <v>986</v>
      </c>
      <c r="U168" t="s">
        <v>985</v>
      </c>
      <c r="V168" t="s">
        <v>984</v>
      </c>
      <c r="W168" t="s">
        <v>983</v>
      </c>
      <c r="X168">
        <v>11</v>
      </c>
      <c r="Y168">
        <v>3</v>
      </c>
    </row>
    <row r="169" spans="1:25" x14ac:dyDescent="0.45">
      <c r="A169" t="s">
        <v>982</v>
      </c>
      <c r="B169" t="s">
        <v>981</v>
      </c>
      <c r="C169" t="s">
        <v>980</v>
      </c>
      <c r="D169" s="4">
        <v>7765200</v>
      </c>
      <c r="E169" s="4">
        <v>7420600</v>
      </c>
      <c r="F169" s="4">
        <v>13026000</v>
      </c>
      <c r="G169" s="3">
        <v>17471000</v>
      </c>
      <c r="H169" s="4">
        <v>21313000</v>
      </c>
      <c r="I169" s="4">
        <v>16058000</v>
      </c>
      <c r="J169" s="4">
        <v>26000000</v>
      </c>
      <c r="K169" s="3">
        <v>34246000</v>
      </c>
      <c r="L169">
        <v>0.22915646747258606</v>
      </c>
      <c r="M169">
        <v>1.8340141018974972E-2</v>
      </c>
      <c r="N169">
        <v>4.507195816812843E-2</v>
      </c>
      <c r="O169">
        <v>255</v>
      </c>
      <c r="P169">
        <v>1</v>
      </c>
      <c r="Q169">
        <v>1</v>
      </c>
      <c r="R169" t="s">
        <v>5</v>
      </c>
      <c r="S169" t="s">
        <v>979</v>
      </c>
      <c r="T169" t="s">
        <v>3</v>
      </c>
      <c r="U169" t="s">
        <v>844</v>
      </c>
      <c r="V169" t="s">
        <v>978</v>
      </c>
      <c r="W169" t="s">
        <v>977</v>
      </c>
      <c r="X169">
        <v>6</v>
      </c>
      <c r="Y169">
        <v>3</v>
      </c>
    </row>
    <row r="170" spans="1:25" x14ac:dyDescent="0.45">
      <c r="A170" t="s">
        <v>976</v>
      </c>
      <c r="B170" t="s">
        <v>975</v>
      </c>
      <c r="C170" t="s">
        <v>974</v>
      </c>
      <c r="D170" s="4">
        <v>664420</v>
      </c>
      <c r="E170" s="4">
        <v>654240</v>
      </c>
      <c r="F170" s="4">
        <v>799520</v>
      </c>
      <c r="G170" s="3">
        <v>920320</v>
      </c>
      <c r="H170" s="4">
        <v>1288100</v>
      </c>
      <c r="I170" s="4">
        <v>1131100</v>
      </c>
      <c r="J170" s="4">
        <v>1440400</v>
      </c>
      <c r="K170" s="3">
        <v>1624000</v>
      </c>
      <c r="L170">
        <v>0.22938939593015972</v>
      </c>
      <c r="M170">
        <v>1.9027166395917488E-2</v>
      </c>
      <c r="N170">
        <v>4.2770119062644649E-2</v>
      </c>
      <c r="O170">
        <v>111</v>
      </c>
      <c r="P170">
        <v>1</v>
      </c>
      <c r="Q170">
        <v>1</v>
      </c>
      <c r="R170" t="s">
        <v>5</v>
      </c>
      <c r="S170" t="s">
        <v>973</v>
      </c>
      <c r="T170" t="s">
        <v>3</v>
      </c>
      <c r="U170" t="s">
        <v>972</v>
      </c>
      <c r="V170" t="s">
        <v>971</v>
      </c>
      <c r="W170" t="s">
        <v>970</v>
      </c>
      <c r="X170">
        <v>5</v>
      </c>
      <c r="Y170">
        <v>3</v>
      </c>
    </row>
    <row r="171" spans="1:25" x14ac:dyDescent="0.45">
      <c r="A171" t="s">
        <v>969</v>
      </c>
      <c r="B171" t="s">
        <v>968</v>
      </c>
      <c r="C171" t="s">
        <v>967</v>
      </c>
      <c r="D171" s="4">
        <v>33351</v>
      </c>
      <c r="E171" s="4">
        <v>34416</v>
      </c>
      <c r="F171" s="4">
        <v>59244</v>
      </c>
      <c r="G171" s="3">
        <v>62089</v>
      </c>
      <c r="H171" s="4">
        <v>76489</v>
      </c>
      <c r="I171" s="4">
        <v>94441</v>
      </c>
      <c r="J171" s="4">
        <v>99127</v>
      </c>
      <c r="K171" s="3">
        <v>178820</v>
      </c>
      <c r="L171">
        <v>0.23113841523199752</v>
      </c>
      <c r="M171">
        <v>2.1317286776429415E-2</v>
      </c>
      <c r="N171">
        <v>0.16285258282487228</v>
      </c>
      <c r="O171">
        <v>662</v>
      </c>
      <c r="P171">
        <v>0.96976600000000002</v>
      </c>
      <c r="Q171" t="s">
        <v>22</v>
      </c>
      <c r="R171" t="s">
        <v>5</v>
      </c>
      <c r="S171" t="s">
        <v>966</v>
      </c>
      <c r="T171" t="s">
        <v>965</v>
      </c>
      <c r="U171" t="s">
        <v>964</v>
      </c>
      <c r="V171" t="s">
        <v>963</v>
      </c>
      <c r="W171" t="s">
        <v>962</v>
      </c>
      <c r="X171">
        <v>3</v>
      </c>
      <c r="Y171">
        <v>3</v>
      </c>
    </row>
    <row r="172" spans="1:25" x14ac:dyDescent="0.45">
      <c r="A172" t="s">
        <v>961</v>
      </c>
      <c r="B172" t="s">
        <v>960</v>
      </c>
      <c r="C172" t="s">
        <v>959</v>
      </c>
      <c r="D172" s="4">
        <v>87856</v>
      </c>
      <c r="E172" s="4">
        <v>95746</v>
      </c>
      <c r="F172" s="4">
        <v>114370</v>
      </c>
      <c r="G172" s="3">
        <v>119310</v>
      </c>
      <c r="H172" s="4">
        <v>229510</v>
      </c>
      <c r="I172" s="4">
        <v>229940</v>
      </c>
      <c r="J172" s="4">
        <v>248830</v>
      </c>
      <c r="K172" s="3">
        <v>366380</v>
      </c>
      <c r="L172">
        <v>0.23266945763331359</v>
      </c>
      <c r="M172">
        <v>4.955687605813397E-2</v>
      </c>
      <c r="N172">
        <v>0.17809784900854758</v>
      </c>
      <c r="O172">
        <v>1033</v>
      </c>
      <c r="P172">
        <v>0.86449100000000001</v>
      </c>
      <c r="Q172">
        <v>1</v>
      </c>
      <c r="R172" t="s">
        <v>5</v>
      </c>
      <c r="S172" t="s">
        <v>958</v>
      </c>
      <c r="T172" t="s">
        <v>3</v>
      </c>
      <c r="U172" t="s">
        <v>11</v>
      </c>
      <c r="V172" t="s">
        <v>957</v>
      </c>
      <c r="W172" t="s">
        <v>956</v>
      </c>
      <c r="X172">
        <v>1</v>
      </c>
      <c r="Y172">
        <v>3</v>
      </c>
    </row>
    <row r="173" spans="1:25" x14ac:dyDescent="0.45">
      <c r="A173" t="s">
        <v>955</v>
      </c>
      <c r="B173" t="s">
        <v>954</v>
      </c>
      <c r="C173" t="s">
        <v>953</v>
      </c>
      <c r="D173" s="4">
        <v>111650</v>
      </c>
      <c r="E173" s="4">
        <v>110360</v>
      </c>
      <c r="F173" s="4">
        <v>153440</v>
      </c>
      <c r="G173" s="3">
        <v>174780</v>
      </c>
      <c r="H173" s="4">
        <v>224970</v>
      </c>
      <c r="I173" s="4">
        <v>199420</v>
      </c>
      <c r="J173" s="4">
        <v>262400</v>
      </c>
      <c r="K173" s="3">
        <v>358670</v>
      </c>
      <c r="L173">
        <v>0.23394241199075635</v>
      </c>
      <c r="M173">
        <v>1.7501039953714617E-2</v>
      </c>
      <c r="N173">
        <v>0.10958010638714689</v>
      </c>
      <c r="O173">
        <v>21</v>
      </c>
      <c r="P173">
        <v>1</v>
      </c>
      <c r="Q173">
        <v>1</v>
      </c>
      <c r="R173" t="s">
        <v>5</v>
      </c>
      <c r="S173" t="s">
        <v>952</v>
      </c>
      <c r="T173" t="s">
        <v>3</v>
      </c>
      <c r="U173" t="s">
        <v>831</v>
      </c>
      <c r="V173" t="s">
        <v>951</v>
      </c>
      <c r="W173" t="s">
        <v>950</v>
      </c>
      <c r="X173">
        <v>1</v>
      </c>
      <c r="Y173">
        <v>4</v>
      </c>
    </row>
    <row r="174" spans="1:25" x14ac:dyDescent="0.45">
      <c r="A174" t="s">
        <v>949</v>
      </c>
      <c r="B174" t="s">
        <v>948</v>
      </c>
      <c r="C174" t="s">
        <v>947</v>
      </c>
      <c r="D174" s="4">
        <v>167650</v>
      </c>
      <c r="E174" s="4">
        <v>169340</v>
      </c>
      <c r="F174" s="4">
        <v>200060</v>
      </c>
      <c r="G174" s="3">
        <v>183510</v>
      </c>
      <c r="H174" s="4">
        <v>333050</v>
      </c>
      <c r="I174" s="4">
        <v>376930</v>
      </c>
      <c r="J174" s="4">
        <v>358500</v>
      </c>
      <c r="K174" s="3">
        <v>484680</v>
      </c>
      <c r="L174">
        <v>0.23774662807697475</v>
      </c>
      <c r="M174">
        <v>3.8106515910310036E-2</v>
      </c>
      <c r="N174">
        <v>0.21682645847118165</v>
      </c>
      <c r="O174">
        <v>23</v>
      </c>
      <c r="P174">
        <v>0.99746500000000005</v>
      </c>
      <c r="Q174" t="s">
        <v>22</v>
      </c>
      <c r="R174" t="s">
        <v>5</v>
      </c>
      <c r="S174" t="s">
        <v>946</v>
      </c>
      <c r="T174" t="s">
        <v>945</v>
      </c>
      <c r="U174" t="s">
        <v>489</v>
      </c>
      <c r="V174" t="s">
        <v>944</v>
      </c>
      <c r="W174" t="s">
        <v>943</v>
      </c>
      <c r="X174">
        <v>9</v>
      </c>
      <c r="Y174">
        <v>2</v>
      </c>
    </row>
    <row r="175" spans="1:25" x14ac:dyDescent="0.45">
      <c r="A175" t="s">
        <v>942</v>
      </c>
      <c r="B175" t="s">
        <v>941</v>
      </c>
      <c r="C175" t="s">
        <v>940</v>
      </c>
      <c r="D175" s="4">
        <v>668650</v>
      </c>
      <c r="E175" s="4">
        <v>671660</v>
      </c>
      <c r="F175" s="4">
        <v>802380</v>
      </c>
      <c r="G175" s="3">
        <v>749380</v>
      </c>
      <c r="H175" s="4">
        <v>1399100</v>
      </c>
      <c r="I175" s="4">
        <v>1482700</v>
      </c>
      <c r="J175" s="4">
        <v>1528100</v>
      </c>
      <c r="K175" s="3">
        <v>2209400</v>
      </c>
      <c r="L175">
        <v>0.23854426956462033</v>
      </c>
      <c r="M175">
        <v>5.7300008705053447E-3</v>
      </c>
      <c r="N175">
        <v>0.21839116892344107</v>
      </c>
      <c r="O175">
        <v>733</v>
      </c>
      <c r="P175">
        <v>0.99979600000000002</v>
      </c>
      <c r="Q175">
        <v>1</v>
      </c>
      <c r="R175" t="s">
        <v>5</v>
      </c>
      <c r="S175" t="s">
        <v>939</v>
      </c>
      <c r="T175" t="s">
        <v>938</v>
      </c>
      <c r="U175" t="s">
        <v>564</v>
      </c>
      <c r="V175" t="s">
        <v>937</v>
      </c>
      <c r="W175" t="s">
        <v>936</v>
      </c>
      <c r="X175">
        <v>10</v>
      </c>
      <c r="Y175">
        <v>3</v>
      </c>
    </row>
    <row r="176" spans="1:25" x14ac:dyDescent="0.45">
      <c r="A176" t="s">
        <v>935</v>
      </c>
      <c r="B176" t="s">
        <v>934</v>
      </c>
      <c r="C176" t="s">
        <v>933</v>
      </c>
      <c r="D176" s="4">
        <v>117500</v>
      </c>
      <c r="E176" s="4">
        <v>116370</v>
      </c>
      <c r="F176" s="4">
        <v>140540</v>
      </c>
      <c r="G176" s="3">
        <v>144010</v>
      </c>
      <c r="H176" s="4">
        <v>296600</v>
      </c>
      <c r="I176" s="4">
        <v>258180</v>
      </c>
      <c r="J176" s="4">
        <v>324410</v>
      </c>
      <c r="K176" s="3">
        <v>375810</v>
      </c>
      <c r="L176">
        <v>0.24064064267835394</v>
      </c>
      <c r="M176">
        <v>2.97720357281075E-2</v>
      </c>
      <c r="N176">
        <v>0.14719799217247992</v>
      </c>
      <c r="O176">
        <v>257</v>
      </c>
      <c r="P176">
        <v>1</v>
      </c>
      <c r="Q176">
        <v>1</v>
      </c>
      <c r="R176" t="s">
        <v>5</v>
      </c>
      <c r="S176" t="s">
        <v>932</v>
      </c>
      <c r="T176" t="s">
        <v>3</v>
      </c>
      <c r="U176" t="s">
        <v>234</v>
      </c>
      <c r="V176" t="s">
        <v>931</v>
      </c>
      <c r="W176" t="s">
        <v>930</v>
      </c>
      <c r="X176">
        <v>5</v>
      </c>
      <c r="Y176">
        <v>3</v>
      </c>
    </row>
    <row r="177" spans="1:25" x14ac:dyDescent="0.45">
      <c r="A177" t="s">
        <v>929</v>
      </c>
      <c r="B177" t="s">
        <v>928</v>
      </c>
      <c r="C177" t="s">
        <v>927</v>
      </c>
      <c r="D177" s="4">
        <v>96153</v>
      </c>
      <c r="E177" s="4">
        <v>95892</v>
      </c>
      <c r="F177" s="4">
        <v>161370</v>
      </c>
      <c r="G177" s="3">
        <v>186280</v>
      </c>
      <c r="H177" s="4">
        <v>283410</v>
      </c>
      <c r="I177" s="4">
        <v>274110</v>
      </c>
      <c r="J177" s="4">
        <v>335060</v>
      </c>
      <c r="K177" s="3">
        <v>422330</v>
      </c>
      <c r="L177">
        <v>0.24106913127444662</v>
      </c>
      <c r="M177">
        <v>3.6787680265740974E-2</v>
      </c>
      <c r="N177">
        <v>6.6809665459353088E-2</v>
      </c>
      <c r="O177">
        <v>674</v>
      </c>
      <c r="P177">
        <v>1</v>
      </c>
      <c r="Q177">
        <v>1</v>
      </c>
      <c r="R177" t="s">
        <v>5</v>
      </c>
      <c r="S177" t="s">
        <v>926</v>
      </c>
      <c r="T177" t="s">
        <v>3</v>
      </c>
      <c r="U177" t="s">
        <v>925</v>
      </c>
      <c r="V177" t="s">
        <v>924</v>
      </c>
      <c r="W177" t="s">
        <v>923</v>
      </c>
      <c r="X177">
        <v>11</v>
      </c>
      <c r="Y177">
        <v>3</v>
      </c>
    </row>
    <row r="178" spans="1:25" x14ac:dyDescent="0.45">
      <c r="A178" t="s">
        <v>922</v>
      </c>
      <c r="B178" t="s">
        <v>921</v>
      </c>
      <c r="C178" t="s">
        <v>920</v>
      </c>
      <c r="D178" s="4">
        <v>7949.6</v>
      </c>
      <c r="E178" s="4">
        <v>178960</v>
      </c>
      <c r="F178" s="4">
        <v>112510</v>
      </c>
      <c r="G178" s="3">
        <v>47416</v>
      </c>
      <c r="H178" s="4">
        <v>17784</v>
      </c>
      <c r="I178" s="4">
        <v>19486</v>
      </c>
      <c r="J178" s="4">
        <v>77723</v>
      </c>
      <c r="K178" s="3">
        <v>53363</v>
      </c>
      <c r="L178">
        <v>0.24683209009908924</v>
      </c>
      <c r="M178">
        <v>8.4314509658386397E-2</v>
      </c>
      <c r="N178">
        <v>1.6473932544841877E-2</v>
      </c>
      <c r="O178">
        <v>2</v>
      </c>
      <c r="P178">
        <v>1</v>
      </c>
      <c r="Q178">
        <v>1</v>
      </c>
      <c r="R178" t="s">
        <v>5</v>
      </c>
      <c r="S178" t="s">
        <v>919</v>
      </c>
      <c r="T178" t="s">
        <v>3</v>
      </c>
      <c r="U178" t="s">
        <v>431</v>
      </c>
      <c r="V178" t="s">
        <v>918</v>
      </c>
      <c r="W178" t="s">
        <v>917</v>
      </c>
      <c r="X178">
        <v>1</v>
      </c>
      <c r="Y178">
        <v>2</v>
      </c>
    </row>
    <row r="179" spans="1:25" x14ac:dyDescent="0.45">
      <c r="A179" t="s">
        <v>916</v>
      </c>
      <c r="B179" t="s">
        <v>915</v>
      </c>
      <c r="C179" t="s">
        <v>914</v>
      </c>
      <c r="D179" s="4">
        <v>75270</v>
      </c>
      <c r="E179" s="4">
        <v>75037</v>
      </c>
      <c r="F179" s="4">
        <v>93679</v>
      </c>
      <c r="G179" s="3">
        <v>93987</v>
      </c>
      <c r="H179" s="4">
        <v>174560</v>
      </c>
      <c r="I179" s="4">
        <v>150940</v>
      </c>
      <c r="J179" s="4">
        <v>194730</v>
      </c>
      <c r="K179" s="3">
        <v>264640</v>
      </c>
      <c r="L179">
        <v>0.24686012709793165</v>
      </c>
      <c r="M179">
        <v>1.4519683690334019E-2</v>
      </c>
      <c r="N179">
        <v>0.18478883894984852</v>
      </c>
      <c r="O179">
        <v>58</v>
      </c>
      <c r="P179">
        <v>1</v>
      </c>
      <c r="Q179">
        <v>1</v>
      </c>
      <c r="R179" t="s">
        <v>5</v>
      </c>
      <c r="S179" t="s">
        <v>913</v>
      </c>
      <c r="T179" t="s">
        <v>912</v>
      </c>
      <c r="U179" t="s">
        <v>911</v>
      </c>
      <c r="V179" t="s">
        <v>910</v>
      </c>
      <c r="W179" t="s">
        <v>909</v>
      </c>
      <c r="X179">
        <v>10</v>
      </c>
      <c r="Y179">
        <v>3</v>
      </c>
    </row>
    <row r="180" spans="1:25" x14ac:dyDescent="0.45">
      <c r="A180" t="s">
        <v>908</v>
      </c>
      <c r="B180" t="s">
        <v>907</v>
      </c>
      <c r="C180" t="s">
        <v>906</v>
      </c>
      <c r="D180" s="4">
        <v>52970</v>
      </c>
      <c r="E180" s="4">
        <v>53105</v>
      </c>
      <c r="F180" s="4">
        <v>72648</v>
      </c>
      <c r="G180" s="3">
        <v>65695</v>
      </c>
      <c r="H180" s="4">
        <v>116090</v>
      </c>
      <c r="I180" s="4">
        <v>131890</v>
      </c>
      <c r="J180" s="4">
        <v>137420</v>
      </c>
      <c r="K180" s="3">
        <v>199430</v>
      </c>
      <c r="L180">
        <v>0.2472803298127092</v>
      </c>
      <c r="M180">
        <v>1.2816127297963548E-2</v>
      </c>
      <c r="N180">
        <v>0.20177046715478628</v>
      </c>
      <c r="O180">
        <v>177</v>
      </c>
      <c r="P180">
        <v>0.99990999999999997</v>
      </c>
      <c r="Q180">
        <v>1</v>
      </c>
      <c r="R180" t="s">
        <v>5</v>
      </c>
      <c r="S180" t="s">
        <v>905</v>
      </c>
      <c r="T180" t="s">
        <v>3</v>
      </c>
      <c r="U180" t="s">
        <v>904</v>
      </c>
      <c r="V180" t="s">
        <v>903</v>
      </c>
      <c r="W180" t="s">
        <v>902</v>
      </c>
      <c r="X180">
        <v>5</v>
      </c>
      <c r="Y180">
        <v>3</v>
      </c>
    </row>
    <row r="181" spans="1:25" x14ac:dyDescent="0.45">
      <c r="A181" t="s">
        <v>901</v>
      </c>
      <c r="B181" t="s">
        <v>900</v>
      </c>
      <c r="C181" t="s">
        <v>899</v>
      </c>
      <c r="D181" s="4">
        <v>7173.5</v>
      </c>
      <c r="E181" s="4">
        <v>7217.9</v>
      </c>
      <c r="F181" s="4">
        <v>11215</v>
      </c>
      <c r="G181" s="3">
        <v>15222</v>
      </c>
      <c r="H181" s="4">
        <v>17576</v>
      </c>
      <c r="I181" s="4">
        <v>23790</v>
      </c>
      <c r="J181" s="4">
        <v>17991</v>
      </c>
      <c r="K181" s="3">
        <v>27643</v>
      </c>
      <c r="L181">
        <v>0.24772566487886413</v>
      </c>
      <c r="M181">
        <v>0.2174286206699331</v>
      </c>
      <c r="N181">
        <v>3.5321639593980249E-2</v>
      </c>
      <c r="O181">
        <v>1776</v>
      </c>
      <c r="P181">
        <v>0.98718799999999995</v>
      </c>
      <c r="Q181" t="s">
        <v>22</v>
      </c>
      <c r="R181" t="s">
        <v>5</v>
      </c>
      <c r="S181" t="s">
        <v>898</v>
      </c>
      <c r="T181" t="s">
        <v>630</v>
      </c>
      <c r="U181" t="s">
        <v>729</v>
      </c>
      <c r="V181" t="s">
        <v>897</v>
      </c>
      <c r="W181" t="s">
        <v>896</v>
      </c>
      <c r="X181">
        <v>5</v>
      </c>
      <c r="Y181">
        <v>2</v>
      </c>
    </row>
    <row r="182" spans="1:25" x14ac:dyDescent="0.45">
      <c r="A182" t="s">
        <v>895</v>
      </c>
      <c r="B182" t="s">
        <v>894</v>
      </c>
      <c r="C182" t="s">
        <v>893</v>
      </c>
      <c r="D182" s="4">
        <v>85214</v>
      </c>
      <c r="E182" s="4">
        <v>85288</v>
      </c>
      <c r="F182" s="4">
        <v>100460</v>
      </c>
      <c r="G182" s="3">
        <v>130770</v>
      </c>
      <c r="H182" s="4">
        <v>166630</v>
      </c>
      <c r="I182" s="4">
        <v>211420</v>
      </c>
      <c r="J182" s="4">
        <v>178450</v>
      </c>
      <c r="K182" s="3">
        <v>220750</v>
      </c>
      <c r="L182">
        <v>0.24947410336803583</v>
      </c>
      <c r="M182">
        <v>4.007835443392236E-2</v>
      </c>
      <c r="N182">
        <v>2.7281669182080769E-2</v>
      </c>
      <c r="O182">
        <v>152</v>
      </c>
      <c r="P182">
        <v>0.99565300000000001</v>
      </c>
      <c r="Q182" t="s">
        <v>22</v>
      </c>
      <c r="R182" t="s">
        <v>5</v>
      </c>
      <c r="S182" t="s">
        <v>892</v>
      </c>
      <c r="T182" t="s">
        <v>891</v>
      </c>
      <c r="U182" t="s">
        <v>790</v>
      </c>
      <c r="V182" t="s">
        <v>890</v>
      </c>
      <c r="W182" t="s">
        <v>889</v>
      </c>
      <c r="X182">
        <v>18</v>
      </c>
      <c r="Y182">
        <v>4</v>
      </c>
    </row>
    <row r="183" spans="1:25" x14ac:dyDescent="0.45">
      <c r="A183" t="s">
        <v>447</v>
      </c>
      <c r="B183" t="s">
        <v>446</v>
      </c>
      <c r="C183" t="s">
        <v>445</v>
      </c>
      <c r="D183" s="4">
        <v>79359</v>
      </c>
      <c r="E183" s="4">
        <v>58585</v>
      </c>
      <c r="F183" s="4">
        <v>90547</v>
      </c>
      <c r="G183" s="3">
        <v>125630</v>
      </c>
      <c r="H183" s="4">
        <v>135410</v>
      </c>
      <c r="I183" s="4">
        <v>135400</v>
      </c>
      <c r="J183" s="4">
        <v>148150</v>
      </c>
      <c r="K183" s="3">
        <v>159330</v>
      </c>
      <c r="L183">
        <v>0.249846774881295</v>
      </c>
      <c r="M183">
        <v>2.0617097683880779E-2</v>
      </c>
      <c r="N183">
        <v>9.8128305558406889E-2</v>
      </c>
      <c r="O183">
        <v>1389</v>
      </c>
      <c r="P183">
        <v>0.99079899999999999</v>
      </c>
      <c r="Q183" t="s">
        <v>22</v>
      </c>
      <c r="R183" t="s">
        <v>5</v>
      </c>
      <c r="S183" t="s">
        <v>888</v>
      </c>
      <c r="T183" t="s">
        <v>887</v>
      </c>
      <c r="U183" t="s">
        <v>886</v>
      </c>
      <c r="V183" t="s">
        <v>885</v>
      </c>
      <c r="W183" t="s">
        <v>884</v>
      </c>
      <c r="X183">
        <v>15</v>
      </c>
      <c r="Y183">
        <v>3</v>
      </c>
    </row>
    <row r="184" spans="1:25" x14ac:dyDescent="0.45">
      <c r="A184" t="s">
        <v>883</v>
      </c>
      <c r="B184" t="s">
        <v>882</v>
      </c>
      <c r="C184" t="s">
        <v>881</v>
      </c>
      <c r="D184" s="4">
        <v>314540</v>
      </c>
      <c r="E184" s="4">
        <v>314590</v>
      </c>
      <c r="F184" s="4">
        <v>489570</v>
      </c>
      <c r="G184" s="3">
        <v>610310</v>
      </c>
      <c r="H184" s="4">
        <v>857810</v>
      </c>
      <c r="I184" s="4">
        <v>804300</v>
      </c>
      <c r="J184" s="4">
        <v>984710</v>
      </c>
      <c r="K184" s="3">
        <v>1370600</v>
      </c>
      <c r="L184">
        <v>0.25029743019392992</v>
      </c>
      <c r="M184">
        <v>5.0317726627567942E-2</v>
      </c>
      <c r="N184">
        <v>8.3468118883694223E-2</v>
      </c>
      <c r="O184">
        <v>886</v>
      </c>
      <c r="P184">
        <v>0.947434</v>
      </c>
      <c r="Q184">
        <v>1</v>
      </c>
      <c r="R184" t="s">
        <v>5</v>
      </c>
      <c r="S184" t="s">
        <v>880</v>
      </c>
      <c r="T184" t="s">
        <v>3</v>
      </c>
      <c r="U184" t="s">
        <v>790</v>
      </c>
      <c r="V184" t="s">
        <v>879</v>
      </c>
      <c r="W184" t="s">
        <v>878</v>
      </c>
      <c r="X184">
        <v>16</v>
      </c>
      <c r="Y184">
        <v>2</v>
      </c>
    </row>
    <row r="185" spans="1:25" x14ac:dyDescent="0.45">
      <c r="A185" t="s">
        <v>877</v>
      </c>
      <c r="B185" t="s">
        <v>876</v>
      </c>
      <c r="C185" t="s">
        <v>875</v>
      </c>
      <c r="D185" s="4">
        <v>427230</v>
      </c>
      <c r="E185" s="4">
        <v>411820</v>
      </c>
      <c r="F185" s="4">
        <v>346560</v>
      </c>
      <c r="G185" s="3">
        <v>341970</v>
      </c>
      <c r="H185" s="4">
        <v>785730</v>
      </c>
      <c r="I185" s="4">
        <v>785750</v>
      </c>
      <c r="J185" s="4">
        <v>834510</v>
      </c>
      <c r="K185" s="3">
        <v>723530</v>
      </c>
      <c r="L185">
        <v>0.25041312097009694</v>
      </c>
      <c r="M185">
        <v>0.423115310697042</v>
      </c>
      <c r="N185">
        <v>4.9377820955438051E-2</v>
      </c>
      <c r="O185">
        <v>407</v>
      </c>
      <c r="P185">
        <v>1</v>
      </c>
      <c r="Q185">
        <v>1</v>
      </c>
      <c r="R185" t="s">
        <v>5</v>
      </c>
      <c r="S185" t="s">
        <v>874</v>
      </c>
      <c r="T185" t="s">
        <v>873</v>
      </c>
      <c r="U185" t="s">
        <v>872</v>
      </c>
      <c r="V185" t="s">
        <v>871</v>
      </c>
      <c r="W185" t="s">
        <v>870</v>
      </c>
      <c r="X185">
        <v>13</v>
      </c>
      <c r="Y185">
        <v>2</v>
      </c>
    </row>
    <row r="186" spans="1:25" x14ac:dyDescent="0.45">
      <c r="A186" t="s">
        <v>869</v>
      </c>
      <c r="B186" t="s">
        <v>868</v>
      </c>
      <c r="C186" t="s">
        <v>867</v>
      </c>
      <c r="D186" s="4">
        <v>33084</v>
      </c>
      <c r="E186" s="4">
        <v>45335</v>
      </c>
      <c r="F186" s="4">
        <v>48713</v>
      </c>
      <c r="G186" s="3">
        <v>47420</v>
      </c>
      <c r="H186" s="4">
        <v>82064</v>
      </c>
      <c r="I186" s="4">
        <v>82019</v>
      </c>
      <c r="J186" s="4">
        <v>100300</v>
      </c>
      <c r="K186" s="3">
        <v>126630</v>
      </c>
      <c r="L186">
        <v>0.25116920091897837</v>
      </c>
      <c r="M186">
        <v>2.4455940059936124E-2</v>
      </c>
      <c r="N186">
        <v>0.15093358112538169</v>
      </c>
      <c r="O186">
        <v>202</v>
      </c>
      <c r="P186">
        <v>0.99996700000000005</v>
      </c>
      <c r="Q186" t="s">
        <v>22</v>
      </c>
      <c r="R186" t="s">
        <v>5</v>
      </c>
      <c r="S186" t="s">
        <v>866</v>
      </c>
      <c r="T186" t="s">
        <v>865</v>
      </c>
      <c r="U186" t="s">
        <v>463</v>
      </c>
      <c r="V186" t="s">
        <v>864</v>
      </c>
      <c r="W186" t="s">
        <v>863</v>
      </c>
      <c r="X186">
        <v>3</v>
      </c>
      <c r="Y186">
        <v>2</v>
      </c>
    </row>
    <row r="187" spans="1:25" x14ac:dyDescent="0.45">
      <c r="A187" t="s">
        <v>862</v>
      </c>
      <c r="B187" t="s">
        <v>861</v>
      </c>
      <c r="C187" t="s">
        <v>860</v>
      </c>
      <c r="D187" s="4">
        <v>49982</v>
      </c>
      <c r="E187" s="4">
        <v>49694</v>
      </c>
      <c r="F187" s="4">
        <v>75014</v>
      </c>
      <c r="G187" s="3">
        <v>84559</v>
      </c>
      <c r="H187" s="4">
        <v>110860</v>
      </c>
      <c r="I187" s="4">
        <v>137350</v>
      </c>
      <c r="J187" s="4">
        <v>137930</v>
      </c>
      <c r="K187" s="3">
        <v>221430</v>
      </c>
      <c r="L187">
        <v>0.25346053739227398</v>
      </c>
      <c r="M187">
        <v>1.2444531885683782E-2</v>
      </c>
      <c r="N187">
        <v>0.15352613921856142</v>
      </c>
      <c r="O187">
        <v>41</v>
      </c>
      <c r="P187">
        <v>0.99965999999999999</v>
      </c>
      <c r="Q187">
        <v>1</v>
      </c>
      <c r="R187" t="s">
        <v>5</v>
      </c>
      <c r="S187" t="s">
        <v>859</v>
      </c>
      <c r="T187" t="s">
        <v>3</v>
      </c>
      <c r="U187" t="s">
        <v>292</v>
      </c>
      <c r="V187" t="s">
        <v>858</v>
      </c>
      <c r="W187" t="s">
        <v>857</v>
      </c>
      <c r="X187">
        <v>10</v>
      </c>
      <c r="Y187">
        <v>3</v>
      </c>
    </row>
    <row r="188" spans="1:25" x14ac:dyDescent="0.45">
      <c r="A188" t="s">
        <v>856</v>
      </c>
      <c r="B188" t="s">
        <v>855</v>
      </c>
      <c r="C188" t="s">
        <v>854</v>
      </c>
      <c r="D188" s="4">
        <v>127920</v>
      </c>
      <c r="E188" s="4">
        <v>128020</v>
      </c>
      <c r="F188" s="4">
        <v>151150</v>
      </c>
      <c r="G188" s="3">
        <v>156040</v>
      </c>
      <c r="H188" s="4">
        <v>303420</v>
      </c>
      <c r="I188" s="4">
        <v>295000</v>
      </c>
      <c r="J188" s="4">
        <v>327560</v>
      </c>
      <c r="K188" s="3">
        <v>400660</v>
      </c>
      <c r="L188">
        <v>0.25378022472074191</v>
      </c>
      <c r="M188">
        <v>6.1141307117634144E-3</v>
      </c>
      <c r="N188">
        <v>0.16039507737391412</v>
      </c>
      <c r="O188">
        <v>56</v>
      </c>
      <c r="P188">
        <v>0.88522999999999996</v>
      </c>
      <c r="Q188">
        <v>1</v>
      </c>
      <c r="R188" t="s">
        <v>5</v>
      </c>
      <c r="S188" t="s">
        <v>853</v>
      </c>
      <c r="T188" t="s">
        <v>852</v>
      </c>
      <c r="U188" t="s">
        <v>851</v>
      </c>
      <c r="V188" t="s">
        <v>850</v>
      </c>
      <c r="W188" t="s">
        <v>849</v>
      </c>
      <c r="X188">
        <v>4</v>
      </c>
      <c r="Y188">
        <v>3</v>
      </c>
    </row>
    <row r="189" spans="1:25" x14ac:dyDescent="0.45">
      <c r="A189" t="s">
        <v>848</v>
      </c>
      <c r="B189" t="s">
        <v>847</v>
      </c>
      <c r="C189" t="s">
        <v>846</v>
      </c>
      <c r="D189" s="4">
        <v>31914</v>
      </c>
      <c r="E189" s="4">
        <v>31747</v>
      </c>
      <c r="F189" s="4">
        <v>49036</v>
      </c>
      <c r="G189" s="3">
        <v>42512</v>
      </c>
      <c r="H189" s="4">
        <v>69424</v>
      </c>
      <c r="I189" s="4">
        <v>82977</v>
      </c>
      <c r="J189" s="4">
        <v>86878</v>
      </c>
      <c r="K189" s="3">
        <v>120230</v>
      </c>
      <c r="L189">
        <v>0.25392201438030421</v>
      </c>
      <c r="M189">
        <v>3.0563290883897916E-3</v>
      </c>
      <c r="N189">
        <v>0.18454005975264146</v>
      </c>
      <c r="O189">
        <v>725</v>
      </c>
      <c r="P189">
        <v>0.99999800000000005</v>
      </c>
      <c r="Q189">
        <v>1</v>
      </c>
      <c r="R189" t="s">
        <v>5</v>
      </c>
      <c r="S189" t="s">
        <v>845</v>
      </c>
      <c r="T189" t="s">
        <v>3</v>
      </c>
      <c r="U189" t="s">
        <v>844</v>
      </c>
      <c r="V189" t="s">
        <v>843</v>
      </c>
      <c r="W189" t="s">
        <v>842</v>
      </c>
      <c r="X189">
        <v>6</v>
      </c>
      <c r="Y189">
        <v>2</v>
      </c>
    </row>
    <row r="190" spans="1:25" x14ac:dyDescent="0.45">
      <c r="A190" t="s">
        <v>841</v>
      </c>
      <c r="B190" t="s">
        <v>840</v>
      </c>
      <c r="C190" t="s">
        <v>839</v>
      </c>
      <c r="D190" s="4">
        <v>56155</v>
      </c>
      <c r="E190" s="4">
        <v>55524</v>
      </c>
      <c r="F190" s="4">
        <v>76885</v>
      </c>
      <c r="G190" s="3">
        <v>92669</v>
      </c>
      <c r="H190" s="4">
        <v>123010</v>
      </c>
      <c r="I190" s="4">
        <v>154160</v>
      </c>
      <c r="J190" s="4">
        <v>156330</v>
      </c>
      <c r="K190" s="3">
        <v>165960</v>
      </c>
      <c r="L190">
        <v>0.2564470649205518</v>
      </c>
      <c r="M190">
        <v>7.2845769425078061E-2</v>
      </c>
      <c r="N190">
        <v>2.5724609991320251E-2</v>
      </c>
      <c r="O190">
        <v>266</v>
      </c>
      <c r="P190">
        <v>0.958179</v>
      </c>
      <c r="Q190">
        <v>1</v>
      </c>
      <c r="R190" t="s">
        <v>5</v>
      </c>
      <c r="S190" t="s">
        <v>838</v>
      </c>
      <c r="T190" t="s">
        <v>3</v>
      </c>
      <c r="U190" t="s">
        <v>463</v>
      </c>
      <c r="V190" t="s">
        <v>837</v>
      </c>
      <c r="W190" t="s">
        <v>836</v>
      </c>
      <c r="X190">
        <v>3</v>
      </c>
      <c r="Y190">
        <v>3</v>
      </c>
    </row>
    <row r="191" spans="1:25" x14ac:dyDescent="0.45">
      <c r="A191" t="s">
        <v>835</v>
      </c>
      <c r="B191" t="s">
        <v>834</v>
      </c>
      <c r="C191" t="s">
        <v>833</v>
      </c>
      <c r="D191" s="4">
        <v>58669</v>
      </c>
      <c r="E191" s="4">
        <v>58786</v>
      </c>
      <c r="F191" s="4">
        <v>63753</v>
      </c>
      <c r="G191" s="3">
        <v>56790</v>
      </c>
      <c r="H191" s="4">
        <v>134070</v>
      </c>
      <c r="I191" s="4">
        <v>129140</v>
      </c>
      <c r="J191" s="4">
        <v>139210</v>
      </c>
      <c r="K191" s="3">
        <v>166320</v>
      </c>
      <c r="L191">
        <v>0.2575527925328614</v>
      </c>
      <c r="M191">
        <v>1.7434639446968461E-3</v>
      </c>
      <c r="N191">
        <v>0.26852492613174361</v>
      </c>
      <c r="O191">
        <v>82</v>
      </c>
      <c r="P191">
        <v>0.50530299999999995</v>
      </c>
      <c r="Q191">
        <v>1</v>
      </c>
      <c r="R191" t="s">
        <v>5</v>
      </c>
      <c r="S191" t="s">
        <v>832</v>
      </c>
      <c r="T191" t="s">
        <v>3</v>
      </c>
      <c r="U191" t="s">
        <v>831</v>
      </c>
      <c r="V191" t="s">
        <v>830</v>
      </c>
      <c r="W191" t="s">
        <v>829</v>
      </c>
      <c r="X191">
        <v>1</v>
      </c>
      <c r="Y191">
        <v>3</v>
      </c>
    </row>
    <row r="192" spans="1:25" x14ac:dyDescent="0.45">
      <c r="A192" t="s">
        <v>828</v>
      </c>
      <c r="B192" t="s">
        <v>827</v>
      </c>
      <c r="C192" t="s">
        <v>826</v>
      </c>
      <c r="D192" s="4">
        <v>193360</v>
      </c>
      <c r="E192" s="4">
        <v>192980</v>
      </c>
      <c r="F192" s="4">
        <v>275790</v>
      </c>
      <c r="G192" s="3">
        <v>285590</v>
      </c>
      <c r="H192" s="4">
        <v>419200</v>
      </c>
      <c r="I192" s="4">
        <v>432750</v>
      </c>
      <c r="J192" s="4">
        <v>508490</v>
      </c>
      <c r="K192" s="3">
        <v>675220</v>
      </c>
      <c r="L192">
        <v>0.25892443257214337</v>
      </c>
      <c r="M192">
        <v>1.2709325195675402E-2</v>
      </c>
      <c r="N192">
        <v>0.13993712669098074</v>
      </c>
      <c r="O192">
        <v>904</v>
      </c>
      <c r="P192">
        <v>1</v>
      </c>
      <c r="Q192">
        <v>1</v>
      </c>
      <c r="R192" t="s">
        <v>5</v>
      </c>
      <c r="S192" t="s">
        <v>825</v>
      </c>
      <c r="T192" t="s">
        <v>3</v>
      </c>
      <c r="U192" t="s">
        <v>326</v>
      </c>
      <c r="V192" t="s">
        <v>824</v>
      </c>
      <c r="W192" t="s">
        <v>823</v>
      </c>
      <c r="X192">
        <v>5</v>
      </c>
      <c r="Y192">
        <v>2</v>
      </c>
    </row>
    <row r="193" spans="1:25" x14ac:dyDescent="0.45">
      <c r="A193" t="s">
        <v>822</v>
      </c>
      <c r="B193" t="s">
        <v>821</v>
      </c>
      <c r="C193" t="s">
        <v>820</v>
      </c>
      <c r="D193" s="4">
        <v>105610</v>
      </c>
      <c r="E193" s="4">
        <v>103990</v>
      </c>
      <c r="F193" s="4">
        <v>166090</v>
      </c>
      <c r="G193" s="3">
        <v>184980</v>
      </c>
      <c r="H193" s="4">
        <v>247570</v>
      </c>
      <c r="I193" s="4">
        <v>291290</v>
      </c>
      <c r="J193" s="4">
        <v>278860</v>
      </c>
      <c r="K193" s="3">
        <v>320590</v>
      </c>
      <c r="L193">
        <v>0.26178925455103702</v>
      </c>
      <c r="M193">
        <v>9.8026179558293458E-2</v>
      </c>
      <c r="N193">
        <v>1.3256113431726198E-2</v>
      </c>
      <c r="O193">
        <v>693</v>
      </c>
      <c r="P193">
        <v>0.97842600000000002</v>
      </c>
      <c r="Q193">
        <v>1</v>
      </c>
      <c r="R193" t="s">
        <v>187</v>
      </c>
      <c r="S193" t="s">
        <v>819</v>
      </c>
      <c r="T193" t="s">
        <v>3</v>
      </c>
      <c r="U193" t="s">
        <v>818</v>
      </c>
      <c r="V193" t="s">
        <v>817</v>
      </c>
      <c r="W193" t="s">
        <v>816</v>
      </c>
      <c r="X193">
        <v>7</v>
      </c>
      <c r="Y193">
        <v>3</v>
      </c>
    </row>
    <row r="194" spans="1:25" x14ac:dyDescent="0.45">
      <c r="A194" t="s">
        <v>815</v>
      </c>
      <c r="B194" t="s">
        <v>814</v>
      </c>
      <c r="C194" t="s">
        <v>813</v>
      </c>
      <c r="D194" s="4">
        <v>47651</v>
      </c>
      <c r="E194" s="4">
        <v>47259</v>
      </c>
      <c r="F194" s="4">
        <v>90679</v>
      </c>
      <c r="G194" s="3">
        <v>100730</v>
      </c>
      <c r="H194" s="4">
        <v>134010</v>
      </c>
      <c r="I194" s="4">
        <v>142150</v>
      </c>
      <c r="J194" s="4">
        <v>140830</v>
      </c>
      <c r="K194" s="3">
        <v>193740</v>
      </c>
      <c r="L194">
        <v>0.26531709476391924</v>
      </c>
      <c r="M194">
        <v>0.19996366959754816</v>
      </c>
      <c r="N194">
        <v>1.8745234246183847E-2</v>
      </c>
      <c r="O194">
        <v>19</v>
      </c>
      <c r="P194">
        <v>0.997201</v>
      </c>
      <c r="Q194">
        <v>1</v>
      </c>
      <c r="R194" t="s">
        <v>5</v>
      </c>
      <c r="S194" t="s">
        <v>812</v>
      </c>
      <c r="T194" t="s">
        <v>3</v>
      </c>
      <c r="U194" t="s">
        <v>811</v>
      </c>
      <c r="V194" t="s">
        <v>810</v>
      </c>
      <c r="W194" t="s">
        <v>809</v>
      </c>
      <c r="X194">
        <v>19</v>
      </c>
      <c r="Y194">
        <v>3</v>
      </c>
    </row>
    <row r="195" spans="1:25" x14ac:dyDescent="0.45">
      <c r="A195" t="s">
        <v>808</v>
      </c>
      <c r="B195" t="s">
        <v>807</v>
      </c>
      <c r="C195" t="s">
        <v>806</v>
      </c>
      <c r="D195" s="4">
        <v>623450</v>
      </c>
      <c r="E195" s="4">
        <v>574790</v>
      </c>
      <c r="F195" s="4">
        <v>722170</v>
      </c>
      <c r="G195" s="3">
        <v>727520</v>
      </c>
      <c r="H195" s="4">
        <v>1253800</v>
      </c>
      <c r="I195" s="4">
        <v>1256200</v>
      </c>
      <c r="J195" s="4">
        <v>1346400</v>
      </c>
      <c r="K195" s="3">
        <v>1570900</v>
      </c>
      <c r="L195">
        <v>0.26568691249763582</v>
      </c>
      <c r="M195">
        <v>1.0178718696165608E-2</v>
      </c>
      <c r="N195">
        <v>0.14905847879352857</v>
      </c>
      <c r="O195">
        <v>134</v>
      </c>
      <c r="P195">
        <v>1</v>
      </c>
      <c r="Q195">
        <v>1</v>
      </c>
      <c r="R195" t="s">
        <v>5</v>
      </c>
      <c r="S195" t="s">
        <v>805</v>
      </c>
      <c r="T195" t="s">
        <v>804</v>
      </c>
      <c r="U195" t="s">
        <v>790</v>
      </c>
      <c r="V195" t="s">
        <v>803</v>
      </c>
      <c r="W195" t="s">
        <v>802</v>
      </c>
      <c r="X195">
        <v>17</v>
      </c>
      <c r="Y195">
        <v>3</v>
      </c>
    </row>
    <row r="196" spans="1:25" x14ac:dyDescent="0.45">
      <c r="A196" t="s">
        <v>801</v>
      </c>
      <c r="B196" t="s">
        <v>800</v>
      </c>
      <c r="C196" t="s">
        <v>799</v>
      </c>
      <c r="D196" s="4">
        <v>62432</v>
      </c>
      <c r="E196" s="4">
        <v>60486</v>
      </c>
      <c r="F196" s="4">
        <v>75430</v>
      </c>
      <c r="G196" s="3">
        <v>75962</v>
      </c>
      <c r="H196" s="4">
        <v>128560</v>
      </c>
      <c r="I196" s="4">
        <v>163500</v>
      </c>
      <c r="J196" s="4">
        <v>144940</v>
      </c>
      <c r="K196" s="3">
        <v>164950</v>
      </c>
      <c r="L196">
        <v>0.26771012418698814</v>
      </c>
      <c r="M196">
        <v>3.6483283283905099E-2</v>
      </c>
      <c r="N196">
        <v>0.1366921771618527</v>
      </c>
      <c r="O196">
        <v>365</v>
      </c>
      <c r="P196">
        <v>0.87108699999999994</v>
      </c>
      <c r="Q196">
        <v>1</v>
      </c>
      <c r="R196" t="s">
        <v>550</v>
      </c>
      <c r="S196" t="s">
        <v>798</v>
      </c>
      <c r="T196" t="s">
        <v>3</v>
      </c>
      <c r="U196" t="s">
        <v>797</v>
      </c>
      <c r="V196" t="s">
        <v>796</v>
      </c>
      <c r="W196" t="s">
        <v>795</v>
      </c>
      <c r="X196">
        <v>7</v>
      </c>
      <c r="Y196">
        <v>2</v>
      </c>
    </row>
    <row r="197" spans="1:25" x14ac:dyDescent="0.45">
      <c r="A197" t="s">
        <v>794</v>
      </c>
      <c r="B197" t="s">
        <v>793</v>
      </c>
      <c r="C197" t="s">
        <v>792</v>
      </c>
      <c r="D197" s="4">
        <v>27861</v>
      </c>
      <c r="E197" s="4">
        <v>19611</v>
      </c>
      <c r="F197" s="4">
        <v>33457</v>
      </c>
      <c r="G197" s="3">
        <v>42372</v>
      </c>
      <c r="H197" s="4">
        <v>53529</v>
      </c>
      <c r="I197" s="4">
        <v>54000</v>
      </c>
      <c r="J197" s="4">
        <v>59097</v>
      </c>
      <c r="K197" s="3">
        <v>66880</v>
      </c>
      <c r="L197">
        <v>0.26815289554175858</v>
      </c>
      <c r="M197">
        <v>7.9833913697561619E-4</v>
      </c>
      <c r="N197">
        <v>1.3244790275132489E-2</v>
      </c>
      <c r="O197">
        <v>90</v>
      </c>
      <c r="P197">
        <v>1</v>
      </c>
      <c r="Q197">
        <v>1</v>
      </c>
      <c r="R197" t="s">
        <v>5</v>
      </c>
      <c r="S197" t="s">
        <v>791</v>
      </c>
      <c r="T197" t="s">
        <v>3</v>
      </c>
      <c r="U197" t="s">
        <v>790</v>
      </c>
      <c r="V197" t="s">
        <v>789</v>
      </c>
      <c r="W197" t="s">
        <v>788</v>
      </c>
      <c r="X197">
        <v>17</v>
      </c>
      <c r="Y197">
        <v>3</v>
      </c>
    </row>
    <row r="198" spans="1:25" x14ac:dyDescent="0.45">
      <c r="A198" t="s">
        <v>787</v>
      </c>
      <c r="B198" t="s">
        <v>786</v>
      </c>
      <c r="C198" t="s">
        <v>785</v>
      </c>
      <c r="D198" s="4">
        <v>134780</v>
      </c>
      <c r="E198" s="4">
        <v>132300</v>
      </c>
      <c r="F198" s="4">
        <v>189660</v>
      </c>
      <c r="G198" s="3">
        <v>202570</v>
      </c>
      <c r="H198" s="4">
        <v>316730</v>
      </c>
      <c r="I198" s="4">
        <v>352190</v>
      </c>
      <c r="J198" s="4">
        <v>369820</v>
      </c>
      <c r="K198" s="3">
        <v>570100</v>
      </c>
      <c r="L198">
        <v>0.27222575293875156</v>
      </c>
      <c r="M198">
        <v>5.2766741087572153E-3</v>
      </c>
      <c r="N198">
        <v>0.16678422937883342</v>
      </c>
      <c r="O198">
        <v>446</v>
      </c>
      <c r="P198">
        <v>1</v>
      </c>
      <c r="Q198">
        <v>1</v>
      </c>
      <c r="R198" t="s">
        <v>5</v>
      </c>
      <c r="S198" t="s">
        <v>784</v>
      </c>
      <c r="T198" t="s">
        <v>3</v>
      </c>
      <c r="U198" t="s">
        <v>126</v>
      </c>
      <c r="V198" t="s">
        <v>783</v>
      </c>
      <c r="W198" t="s">
        <v>782</v>
      </c>
      <c r="X198">
        <v>3</v>
      </c>
      <c r="Y198">
        <v>2</v>
      </c>
    </row>
    <row r="199" spans="1:25" x14ac:dyDescent="0.45">
      <c r="A199" t="s">
        <v>781</v>
      </c>
      <c r="B199" t="s">
        <v>780</v>
      </c>
      <c r="C199" t="s">
        <v>779</v>
      </c>
      <c r="D199" s="4">
        <v>120860</v>
      </c>
      <c r="E199" s="4">
        <v>116330</v>
      </c>
      <c r="F199" s="4">
        <v>167800</v>
      </c>
      <c r="G199" s="3">
        <v>181540</v>
      </c>
      <c r="H199" s="4">
        <v>254000</v>
      </c>
      <c r="I199" s="4">
        <v>300910</v>
      </c>
      <c r="J199" s="4">
        <v>312390</v>
      </c>
      <c r="K199" s="3">
        <v>434560</v>
      </c>
      <c r="L199">
        <v>0.28064349783116971</v>
      </c>
      <c r="M199">
        <v>3.4466845903932293E-2</v>
      </c>
      <c r="N199">
        <v>0.14680153105177171</v>
      </c>
      <c r="O199">
        <v>454</v>
      </c>
      <c r="P199">
        <v>0.94246700000000005</v>
      </c>
      <c r="Q199" t="s">
        <v>22</v>
      </c>
      <c r="R199" t="s">
        <v>5</v>
      </c>
      <c r="S199" t="s">
        <v>778</v>
      </c>
      <c r="T199" t="s">
        <v>777</v>
      </c>
      <c r="U199" t="s">
        <v>776</v>
      </c>
      <c r="V199" t="s">
        <v>775</v>
      </c>
      <c r="W199" t="s">
        <v>774</v>
      </c>
      <c r="X199">
        <v>8</v>
      </c>
      <c r="Y199">
        <v>3</v>
      </c>
    </row>
    <row r="200" spans="1:25" x14ac:dyDescent="0.45">
      <c r="A200" t="s">
        <v>254</v>
      </c>
      <c r="B200" t="s">
        <v>253</v>
      </c>
      <c r="C200" t="s">
        <v>252</v>
      </c>
      <c r="D200" s="4">
        <v>105410</v>
      </c>
      <c r="E200" s="4">
        <v>71625</v>
      </c>
      <c r="F200" s="4">
        <v>132600</v>
      </c>
      <c r="G200" s="3">
        <v>197590</v>
      </c>
      <c r="H200" s="4">
        <v>232570</v>
      </c>
      <c r="I200" s="4">
        <v>235850</v>
      </c>
      <c r="J200" s="4">
        <v>241300</v>
      </c>
      <c r="K200" s="3">
        <v>324310</v>
      </c>
      <c r="L200">
        <v>0.28080641220223845</v>
      </c>
      <c r="M200">
        <v>0.15110849998556089</v>
      </c>
      <c r="N200">
        <v>7.6150545197031479E-4</v>
      </c>
      <c r="O200">
        <v>772</v>
      </c>
      <c r="P200">
        <v>0.99020300000000006</v>
      </c>
      <c r="Q200">
        <v>1</v>
      </c>
      <c r="R200" t="s">
        <v>550</v>
      </c>
      <c r="S200" t="s">
        <v>773</v>
      </c>
      <c r="T200" t="s">
        <v>3</v>
      </c>
      <c r="U200" t="s">
        <v>772</v>
      </c>
      <c r="V200" t="s">
        <v>771</v>
      </c>
      <c r="W200" t="s">
        <v>770</v>
      </c>
      <c r="X200">
        <v>10</v>
      </c>
      <c r="Y200">
        <v>3</v>
      </c>
    </row>
    <row r="201" spans="1:25" x14ac:dyDescent="0.45">
      <c r="A201" t="s">
        <v>769</v>
      </c>
      <c r="B201" t="s">
        <v>768</v>
      </c>
      <c r="C201" t="s">
        <v>767</v>
      </c>
      <c r="D201" s="4">
        <v>98649</v>
      </c>
      <c r="E201" s="4">
        <v>96911</v>
      </c>
      <c r="F201" s="4">
        <v>146150</v>
      </c>
      <c r="G201" s="3">
        <v>157120</v>
      </c>
      <c r="H201" s="4">
        <v>233940</v>
      </c>
      <c r="I201" s="4">
        <v>248750</v>
      </c>
      <c r="J201" s="4">
        <v>281110</v>
      </c>
      <c r="K201" s="3">
        <v>400170</v>
      </c>
      <c r="L201">
        <v>0.28718458790229268</v>
      </c>
      <c r="M201">
        <v>1.112908314184431E-3</v>
      </c>
      <c r="N201">
        <v>0.14233778198011912</v>
      </c>
      <c r="O201">
        <v>711</v>
      </c>
      <c r="P201">
        <v>0.99635300000000004</v>
      </c>
      <c r="Q201">
        <v>1</v>
      </c>
      <c r="R201" t="s">
        <v>5</v>
      </c>
      <c r="S201" t="s">
        <v>766</v>
      </c>
      <c r="T201" t="s">
        <v>3</v>
      </c>
      <c r="U201" t="s">
        <v>126</v>
      </c>
      <c r="V201" t="s">
        <v>765</v>
      </c>
      <c r="W201" t="s">
        <v>764</v>
      </c>
      <c r="X201">
        <v>3</v>
      </c>
      <c r="Y201">
        <v>2</v>
      </c>
    </row>
    <row r="202" spans="1:25" x14ac:dyDescent="0.45">
      <c r="A202" t="s">
        <v>763</v>
      </c>
      <c r="B202" t="s">
        <v>762</v>
      </c>
      <c r="C202" t="s">
        <v>761</v>
      </c>
      <c r="D202" s="4">
        <v>30989</v>
      </c>
      <c r="E202" s="4">
        <v>34593</v>
      </c>
      <c r="F202" s="4">
        <v>45726</v>
      </c>
      <c r="G202" s="3">
        <v>52106</v>
      </c>
      <c r="H202" s="4">
        <v>73551</v>
      </c>
      <c r="I202" s="4">
        <v>73103</v>
      </c>
      <c r="J202" s="4">
        <v>87017</v>
      </c>
      <c r="K202" s="3">
        <v>123080</v>
      </c>
      <c r="L202">
        <v>0.28936599940873564</v>
      </c>
      <c r="M202">
        <v>1.4335294451267123E-2</v>
      </c>
      <c r="N202">
        <v>0.12171511113618343</v>
      </c>
      <c r="O202">
        <v>19</v>
      </c>
      <c r="P202">
        <v>0.999977</v>
      </c>
      <c r="Q202">
        <v>1</v>
      </c>
      <c r="R202" t="s">
        <v>5</v>
      </c>
      <c r="S202" t="s">
        <v>760</v>
      </c>
      <c r="T202" t="s">
        <v>759</v>
      </c>
      <c r="U202" t="s">
        <v>758</v>
      </c>
      <c r="V202" t="s">
        <v>757</v>
      </c>
      <c r="W202" t="s">
        <v>756</v>
      </c>
      <c r="X202">
        <v>5</v>
      </c>
      <c r="Y202">
        <v>3</v>
      </c>
    </row>
    <row r="203" spans="1:25" x14ac:dyDescent="0.45">
      <c r="A203" t="s">
        <v>755</v>
      </c>
      <c r="B203" t="s">
        <v>754</v>
      </c>
      <c r="C203" t="s">
        <v>753</v>
      </c>
      <c r="D203" s="4">
        <v>33953</v>
      </c>
      <c r="E203" s="4">
        <v>32307</v>
      </c>
      <c r="F203" s="4">
        <v>52738</v>
      </c>
      <c r="G203" s="3">
        <v>59423</v>
      </c>
      <c r="H203" s="4">
        <v>90680</v>
      </c>
      <c r="I203" s="4">
        <v>103570</v>
      </c>
      <c r="J203" s="4">
        <v>110380</v>
      </c>
      <c r="K203" s="3">
        <v>155820</v>
      </c>
      <c r="L203">
        <v>0.29042806784903941</v>
      </c>
      <c r="M203">
        <v>7.5665502166230632E-3</v>
      </c>
      <c r="N203">
        <v>0.13135724031575377</v>
      </c>
      <c r="O203">
        <v>535</v>
      </c>
      <c r="P203">
        <v>0.99981699999999996</v>
      </c>
      <c r="Q203">
        <v>1</v>
      </c>
      <c r="R203" t="s">
        <v>5</v>
      </c>
      <c r="S203" t="s">
        <v>752</v>
      </c>
      <c r="T203" t="s">
        <v>751</v>
      </c>
      <c r="U203" t="s">
        <v>750</v>
      </c>
      <c r="V203" t="s">
        <v>749</v>
      </c>
      <c r="W203" t="s">
        <v>748</v>
      </c>
      <c r="X203">
        <v>3</v>
      </c>
      <c r="Y203">
        <v>3</v>
      </c>
    </row>
    <row r="204" spans="1:25" x14ac:dyDescent="0.45">
      <c r="A204" t="s">
        <v>747</v>
      </c>
      <c r="B204" t="s">
        <v>746</v>
      </c>
      <c r="C204" t="s">
        <v>745</v>
      </c>
      <c r="D204" s="4">
        <v>131750</v>
      </c>
      <c r="E204" s="4">
        <v>143590</v>
      </c>
      <c r="F204" s="4">
        <v>169560</v>
      </c>
      <c r="G204" s="3">
        <v>142730</v>
      </c>
      <c r="H204" s="4">
        <v>348420</v>
      </c>
      <c r="I204" s="4">
        <v>260850</v>
      </c>
      <c r="J204" s="4">
        <v>383900</v>
      </c>
      <c r="K204" s="3">
        <v>480620</v>
      </c>
      <c r="L204">
        <v>0.2927780329087617</v>
      </c>
      <c r="M204">
        <v>1.0116145725292645E-2</v>
      </c>
      <c r="N204">
        <v>0.22362300273091626</v>
      </c>
      <c r="O204">
        <v>460</v>
      </c>
      <c r="P204">
        <v>0.984429</v>
      </c>
      <c r="Q204" t="s">
        <v>179</v>
      </c>
      <c r="R204" t="s">
        <v>5</v>
      </c>
      <c r="S204" t="s">
        <v>744</v>
      </c>
      <c r="T204" t="s">
        <v>743</v>
      </c>
      <c r="U204" t="s">
        <v>643</v>
      </c>
      <c r="V204" t="s">
        <v>742</v>
      </c>
      <c r="W204" t="s">
        <v>741</v>
      </c>
      <c r="X204">
        <v>8</v>
      </c>
      <c r="Y204">
        <v>3</v>
      </c>
    </row>
    <row r="205" spans="1:25" x14ac:dyDescent="0.45">
      <c r="A205" t="s">
        <v>740</v>
      </c>
      <c r="B205" t="s">
        <v>739</v>
      </c>
      <c r="C205" t="s">
        <v>738</v>
      </c>
      <c r="D205" s="4">
        <v>180320</v>
      </c>
      <c r="E205" s="4">
        <v>188080</v>
      </c>
      <c r="F205" s="4">
        <v>220190</v>
      </c>
      <c r="G205" s="3">
        <v>216390</v>
      </c>
      <c r="H205" s="4">
        <v>506520</v>
      </c>
      <c r="I205" s="4">
        <v>452290</v>
      </c>
      <c r="J205" s="4">
        <v>547200</v>
      </c>
      <c r="K205" s="3">
        <v>659840</v>
      </c>
      <c r="L205">
        <v>0.29524119014827616</v>
      </c>
      <c r="M205">
        <v>3.2007736520733845E-3</v>
      </c>
      <c r="N205">
        <v>0.17645197071443641</v>
      </c>
      <c r="O205">
        <v>570</v>
      </c>
      <c r="P205">
        <v>1</v>
      </c>
      <c r="Q205" t="s">
        <v>22</v>
      </c>
      <c r="R205" t="s">
        <v>5</v>
      </c>
      <c r="S205" t="s">
        <v>737</v>
      </c>
      <c r="T205" t="s">
        <v>736</v>
      </c>
      <c r="U205" t="s">
        <v>722</v>
      </c>
      <c r="V205" t="s">
        <v>735</v>
      </c>
      <c r="W205" t="s">
        <v>734</v>
      </c>
      <c r="X205">
        <v>4</v>
      </c>
      <c r="Y205">
        <v>3</v>
      </c>
    </row>
    <row r="206" spans="1:25" x14ac:dyDescent="0.45">
      <c r="A206" t="s">
        <v>733</v>
      </c>
      <c r="B206" t="s">
        <v>732</v>
      </c>
      <c r="C206" t="s">
        <v>731</v>
      </c>
      <c r="D206" s="4">
        <v>3258.4</v>
      </c>
      <c r="E206" s="4">
        <v>3510</v>
      </c>
      <c r="F206" s="4">
        <v>5047.1000000000004</v>
      </c>
      <c r="G206" s="3">
        <v>6044.5</v>
      </c>
      <c r="H206" s="4">
        <v>8384.6</v>
      </c>
      <c r="I206" s="4">
        <v>6631.4</v>
      </c>
      <c r="J206" s="4">
        <v>10725</v>
      </c>
      <c r="K206" s="3">
        <v>9383.2000000000007</v>
      </c>
      <c r="L206">
        <v>0.29537056321072941</v>
      </c>
      <c r="M206">
        <v>4.2279816737967817E-2</v>
      </c>
      <c r="N206">
        <v>0.14045108324548553</v>
      </c>
      <c r="O206">
        <v>6</v>
      </c>
      <c r="P206">
        <v>0.99877199999999999</v>
      </c>
      <c r="Q206">
        <v>1</v>
      </c>
      <c r="R206" t="s">
        <v>5</v>
      </c>
      <c r="S206" t="s">
        <v>730</v>
      </c>
      <c r="T206" t="s">
        <v>3</v>
      </c>
      <c r="U206" t="s">
        <v>729</v>
      </c>
      <c r="V206" t="s">
        <v>728</v>
      </c>
      <c r="W206" t="s">
        <v>727</v>
      </c>
      <c r="X206">
        <v>5</v>
      </c>
      <c r="Y206">
        <v>2</v>
      </c>
    </row>
    <row r="207" spans="1:25" x14ac:dyDescent="0.45">
      <c r="A207" t="s">
        <v>726</v>
      </c>
      <c r="B207" t="s">
        <v>725</v>
      </c>
      <c r="C207" t="s">
        <v>724</v>
      </c>
      <c r="D207" s="4">
        <v>88236</v>
      </c>
      <c r="E207" s="4">
        <v>83872</v>
      </c>
      <c r="F207" s="4">
        <v>105440</v>
      </c>
      <c r="G207" s="3">
        <v>107700</v>
      </c>
      <c r="H207" s="4">
        <v>190070</v>
      </c>
      <c r="I207" s="4">
        <v>220160</v>
      </c>
      <c r="J207" s="4">
        <v>205150</v>
      </c>
      <c r="K207" s="3">
        <v>270570</v>
      </c>
      <c r="L207">
        <v>0.29584532728176027</v>
      </c>
      <c r="M207">
        <v>2.0911821499081749E-2</v>
      </c>
      <c r="N207">
        <v>0.1744855350625488</v>
      </c>
      <c r="O207">
        <v>667</v>
      </c>
      <c r="P207">
        <v>0.99998900000000002</v>
      </c>
      <c r="Q207">
        <v>1</v>
      </c>
      <c r="R207" t="s">
        <v>5</v>
      </c>
      <c r="S207" t="s">
        <v>723</v>
      </c>
      <c r="T207" t="s">
        <v>3</v>
      </c>
      <c r="U207" t="s">
        <v>722</v>
      </c>
      <c r="V207" t="s">
        <v>721</v>
      </c>
      <c r="W207" t="s">
        <v>720</v>
      </c>
      <c r="X207">
        <v>4</v>
      </c>
      <c r="Y207">
        <v>3</v>
      </c>
    </row>
    <row r="208" spans="1:25" x14ac:dyDescent="0.45">
      <c r="A208" t="s">
        <v>73</v>
      </c>
      <c r="B208" t="s">
        <v>72</v>
      </c>
      <c r="C208" t="s">
        <v>71</v>
      </c>
      <c r="D208" s="4">
        <v>102200</v>
      </c>
      <c r="E208" s="4">
        <v>100100</v>
      </c>
      <c r="F208" s="4">
        <v>127850</v>
      </c>
      <c r="G208" s="3">
        <v>138730</v>
      </c>
      <c r="H208" s="4">
        <v>232800</v>
      </c>
      <c r="I208" s="4">
        <v>246920</v>
      </c>
      <c r="J208" s="4">
        <v>259080</v>
      </c>
      <c r="K208" s="3">
        <v>351520</v>
      </c>
      <c r="L208">
        <v>0.2969962198679566</v>
      </c>
      <c r="M208">
        <v>3.8614556326709397E-3</v>
      </c>
      <c r="N208">
        <v>0.15498295499065548</v>
      </c>
      <c r="O208">
        <v>504</v>
      </c>
      <c r="P208">
        <v>0.5</v>
      </c>
      <c r="Q208">
        <v>1</v>
      </c>
      <c r="R208" t="s">
        <v>5</v>
      </c>
      <c r="S208" t="s">
        <v>719</v>
      </c>
      <c r="T208" t="s">
        <v>3</v>
      </c>
      <c r="U208" t="s">
        <v>28</v>
      </c>
      <c r="V208" t="s">
        <v>718</v>
      </c>
      <c r="W208" t="s">
        <v>717</v>
      </c>
      <c r="X208">
        <v>3</v>
      </c>
      <c r="Y208">
        <v>3</v>
      </c>
    </row>
    <row r="209" spans="1:25" x14ac:dyDescent="0.45">
      <c r="A209" t="s">
        <v>447</v>
      </c>
      <c r="B209" t="s">
        <v>446</v>
      </c>
      <c r="C209" t="s">
        <v>445</v>
      </c>
      <c r="D209" s="4">
        <v>100080</v>
      </c>
      <c r="E209" s="4">
        <v>94643</v>
      </c>
      <c r="F209" s="4">
        <v>128450</v>
      </c>
      <c r="G209" s="3">
        <v>140880</v>
      </c>
      <c r="H209" s="4">
        <v>217040</v>
      </c>
      <c r="I209" s="4">
        <v>251850</v>
      </c>
      <c r="J209" s="4">
        <v>244970</v>
      </c>
      <c r="K209" s="3">
        <v>304030</v>
      </c>
      <c r="L209">
        <v>0.29931858465897704</v>
      </c>
      <c r="M209">
        <v>2.4876287486108313E-3</v>
      </c>
      <c r="N209">
        <v>0.11040283477811118</v>
      </c>
      <c r="O209">
        <v>1067</v>
      </c>
      <c r="P209">
        <v>0.94542000000000004</v>
      </c>
      <c r="Q209">
        <v>1</v>
      </c>
      <c r="R209" t="s">
        <v>187</v>
      </c>
      <c r="S209" t="s">
        <v>716</v>
      </c>
      <c r="T209" t="s">
        <v>3</v>
      </c>
      <c r="U209" t="s">
        <v>715</v>
      </c>
      <c r="V209" t="s">
        <v>714</v>
      </c>
      <c r="W209" t="s">
        <v>713</v>
      </c>
      <c r="X209">
        <v>16</v>
      </c>
      <c r="Y209">
        <v>3</v>
      </c>
    </row>
    <row r="210" spans="1:25" x14ac:dyDescent="0.45">
      <c r="A210" t="s">
        <v>712</v>
      </c>
      <c r="B210" t="s">
        <v>711</v>
      </c>
      <c r="C210" t="s">
        <v>710</v>
      </c>
      <c r="D210" s="4">
        <v>358290</v>
      </c>
      <c r="E210" s="4">
        <v>343000</v>
      </c>
      <c r="F210" s="4">
        <v>597800</v>
      </c>
      <c r="G210" s="3">
        <v>610790</v>
      </c>
      <c r="H210" s="4">
        <v>811020</v>
      </c>
      <c r="I210" s="4">
        <v>908110</v>
      </c>
      <c r="J210" s="4">
        <v>811910</v>
      </c>
      <c r="K210" s="3">
        <v>1100400</v>
      </c>
      <c r="L210">
        <v>0.29971996728666006</v>
      </c>
      <c r="M210">
        <v>0.24881719137074679</v>
      </c>
      <c r="N210">
        <v>2.163060656989509E-2</v>
      </c>
      <c r="O210">
        <v>488</v>
      </c>
      <c r="P210">
        <v>0.99884200000000001</v>
      </c>
      <c r="Q210">
        <v>1</v>
      </c>
      <c r="R210" t="s">
        <v>5</v>
      </c>
      <c r="S210" t="s">
        <v>709</v>
      </c>
      <c r="T210" t="s">
        <v>3</v>
      </c>
      <c r="U210" t="s">
        <v>708</v>
      </c>
      <c r="V210" t="s">
        <v>707</v>
      </c>
      <c r="W210" t="s">
        <v>706</v>
      </c>
      <c r="X210">
        <v>6</v>
      </c>
      <c r="Y210">
        <v>3</v>
      </c>
    </row>
    <row r="211" spans="1:25" x14ac:dyDescent="0.45">
      <c r="A211" t="s">
        <v>705</v>
      </c>
      <c r="B211" t="s">
        <v>704</v>
      </c>
      <c r="C211" t="s">
        <v>703</v>
      </c>
      <c r="D211" s="4">
        <v>50010</v>
      </c>
      <c r="E211" s="4">
        <v>37886</v>
      </c>
      <c r="F211" s="4">
        <v>43058</v>
      </c>
      <c r="G211" s="3">
        <v>45093</v>
      </c>
      <c r="H211" s="4">
        <v>92376</v>
      </c>
      <c r="I211" s="4">
        <v>94385</v>
      </c>
      <c r="J211" s="4">
        <v>86389</v>
      </c>
      <c r="K211" s="3">
        <v>100230</v>
      </c>
      <c r="L211">
        <v>0.30227038592452787</v>
      </c>
      <c r="M211">
        <v>2.3695912575605643E-2</v>
      </c>
      <c r="N211">
        <v>0.4280480090085691</v>
      </c>
      <c r="O211">
        <v>86</v>
      </c>
      <c r="P211">
        <v>0.99043499999999995</v>
      </c>
      <c r="Q211">
        <v>1</v>
      </c>
      <c r="R211" t="s">
        <v>5</v>
      </c>
      <c r="S211" t="s">
        <v>702</v>
      </c>
      <c r="T211" t="s">
        <v>3</v>
      </c>
      <c r="U211" t="s">
        <v>463</v>
      </c>
      <c r="V211" t="s">
        <v>701</v>
      </c>
      <c r="W211" t="s">
        <v>700</v>
      </c>
      <c r="X211">
        <v>3</v>
      </c>
      <c r="Y211">
        <v>3</v>
      </c>
    </row>
    <row r="212" spans="1:25" x14ac:dyDescent="0.45">
      <c r="A212" t="s">
        <v>699</v>
      </c>
      <c r="B212" t="s">
        <v>698</v>
      </c>
      <c r="C212" t="s">
        <v>697</v>
      </c>
      <c r="D212" s="4">
        <v>54350</v>
      </c>
      <c r="E212" s="4">
        <v>51543</v>
      </c>
      <c r="F212" s="4">
        <v>74787</v>
      </c>
      <c r="G212" s="3">
        <v>66861</v>
      </c>
      <c r="H212" s="4">
        <v>108450</v>
      </c>
      <c r="I212" s="4">
        <v>125160</v>
      </c>
      <c r="J212" s="4">
        <v>126580</v>
      </c>
      <c r="K212" s="3">
        <v>170010</v>
      </c>
      <c r="L212">
        <v>0.30297612242388322</v>
      </c>
      <c r="M212">
        <v>1.9017992389068823E-2</v>
      </c>
      <c r="N212">
        <v>0.18617826116331651</v>
      </c>
      <c r="O212">
        <v>130</v>
      </c>
      <c r="P212">
        <v>0.99254900000000001</v>
      </c>
      <c r="Q212">
        <v>1</v>
      </c>
      <c r="R212" t="s">
        <v>5</v>
      </c>
      <c r="S212" t="s">
        <v>696</v>
      </c>
      <c r="T212" t="s">
        <v>3</v>
      </c>
      <c r="U212" t="s">
        <v>2</v>
      </c>
      <c r="V212" t="s">
        <v>695</v>
      </c>
      <c r="W212" t="s">
        <v>694</v>
      </c>
      <c r="X212">
        <v>6</v>
      </c>
      <c r="Y212">
        <v>3</v>
      </c>
    </row>
    <row r="213" spans="1:25" x14ac:dyDescent="0.45">
      <c r="A213" t="s">
        <v>693</v>
      </c>
      <c r="B213" t="s">
        <v>692</v>
      </c>
      <c r="C213" t="s">
        <v>691</v>
      </c>
      <c r="D213" s="4">
        <v>47825</v>
      </c>
      <c r="E213" s="4">
        <v>55700</v>
      </c>
      <c r="F213" s="4">
        <v>118730</v>
      </c>
      <c r="G213" s="3">
        <v>99011</v>
      </c>
      <c r="H213" s="4">
        <v>154320</v>
      </c>
      <c r="I213" s="4">
        <v>108800</v>
      </c>
      <c r="J213" s="4">
        <v>127970</v>
      </c>
      <c r="K213" s="3">
        <v>204970</v>
      </c>
      <c r="L213">
        <v>0.30452816825589779</v>
      </c>
      <c r="M213">
        <v>0.36325708074208712</v>
      </c>
      <c r="N213">
        <v>1.6753655241057111E-3</v>
      </c>
      <c r="O213">
        <v>2433</v>
      </c>
      <c r="P213">
        <v>1</v>
      </c>
      <c r="Q213">
        <v>1</v>
      </c>
      <c r="R213" t="s">
        <v>5</v>
      </c>
      <c r="S213" t="s">
        <v>690</v>
      </c>
      <c r="T213" t="s">
        <v>3</v>
      </c>
      <c r="U213" t="s">
        <v>292</v>
      </c>
      <c r="V213" t="s">
        <v>689</v>
      </c>
      <c r="W213" t="s">
        <v>688</v>
      </c>
      <c r="X213">
        <v>10</v>
      </c>
      <c r="Y213">
        <v>3</v>
      </c>
    </row>
    <row r="214" spans="1:25" x14ac:dyDescent="0.45">
      <c r="A214" t="s">
        <v>687</v>
      </c>
      <c r="B214" t="s">
        <v>686</v>
      </c>
      <c r="C214" t="s">
        <v>685</v>
      </c>
      <c r="D214" s="4">
        <v>765750</v>
      </c>
      <c r="E214" s="4">
        <v>735890</v>
      </c>
      <c r="F214" s="4">
        <v>948830</v>
      </c>
      <c r="G214" s="3">
        <v>1111100</v>
      </c>
      <c r="H214" s="4">
        <v>1347600</v>
      </c>
      <c r="I214" s="4">
        <v>1518700</v>
      </c>
      <c r="J214" s="4">
        <v>1535900</v>
      </c>
      <c r="K214" s="3">
        <v>2041800</v>
      </c>
      <c r="L214">
        <v>0.30499687606217607</v>
      </c>
      <c r="M214">
        <v>4.4737686390578426E-3</v>
      </c>
      <c r="N214">
        <v>0.10305896812503892</v>
      </c>
      <c r="O214">
        <v>13</v>
      </c>
      <c r="P214">
        <v>0.99878500000000003</v>
      </c>
      <c r="Q214" t="s">
        <v>22</v>
      </c>
      <c r="R214" t="s">
        <v>5</v>
      </c>
      <c r="S214" t="s">
        <v>684</v>
      </c>
      <c r="T214" t="s">
        <v>683</v>
      </c>
      <c r="U214" t="s">
        <v>682</v>
      </c>
      <c r="V214" t="s">
        <v>681</v>
      </c>
      <c r="W214" t="s">
        <v>680</v>
      </c>
      <c r="X214">
        <v>12</v>
      </c>
      <c r="Y214">
        <v>3</v>
      </c>
    </row>
    <row r="215" spans="1:25" x14ac:dyDescent="0.45">
      <c r="A215" t="s">
        <v>679</v>
      </c>
      <c r="B215" t="s">
        <v>678</v>
      </c>
      <c r="C215" t="s">
        <v>677</v>
      </c>
      <c r="D215" s="4">
        <v>100200</v>
      </c>
      <c r="E215" s="4">
        <v>65266</v>
      </c>
      <c r="F215" s="4">
        <v>111080</v>
      </c>
      <c r="G215" s="3">
        <v>164460</v>
      </c>
      <c r="H215" s="4">
        <v>199030</v>
      </c>
      <c r="I215" s="4">
        <v>205160</v>
      </c>
      <c r="J215" s="4">
        <v>237650</v>
      </c>
      <c r="K215" s="3">
        <v>255200</v>
      </c>
      <c r="L215">
        <v>0.30529211505571036</v>
      </c>
      <c r="M215">
        <v>0.16259136934159865</v>
      </c>
      <c r="N215">
        <v>2.1350692683815935E-2</v>
      </c>
      <c r="O215">
        <v>351</v>
      </c>
      <c r="P215">
        <v>1</v>
      </c>
      <c r="Q215">
        <v>1</v>
      </c>
      <c r="R215" t="s">
        <v>5</v>
      </c>
      <c r="S215" t="s">
        <v>676</v>
      </c>
      <c r="T215" t="s">
        <v>91</v>
      </c>
      <c r="U215" t="s">
        <v>333</v>
      </c>
      <c r="V215" t="s">
        <v>675</v>
      </c>
      <c r="W215" t="s">
        <v>674</v>
      </c>
      <c r="X215">
        <v>4</v>
      </c>
      <c r="Y215">
        <v>4</v>
      </c>
    </row>
    <row r="216" spans="1:25" x14ac:dyDescent="0.45">
      <c r="A216" t="s">
        <v>673</v>
      </c>
      <c r="B216" t="s">
        <v>672</v>
      </c>
      <c r="C216" t="s">
        <v>671</v>
      </c>
      <c r="D216" s="4">
        <v>92517</v>
      </c>
      <c r="E216" s="4">
        <v>87192</v>
      </c>
      <c r="F216" s="4">
        <v>117580</v>
      </c>
      <c r="G216" s="3">
        <v>98465</v>
      </c>
      <c r="H216" s="4">
        <v>175530</v>
      </c>
      <c r="I216" s="4">
        <v>205590</v>
      </c>
      <c r="J216" s="4">
        <v>213820</v>
      </c>
      <c r="K216" s="3">
        <v>265280</v>
      </c>
      <c r="L216">
        <v>0.30580827096787461</v>
      </c>
      <c r="M216">
        <v>6.5516408469130274E-2</v>
      </c>
      <c r="N216">
        <v>0.22893545832952933</v>
      </c>
      <c r="O216">
        <v>276</v>
      </c>
      <c r="P216">
        <v>0.98708200000000001</v>
      </c>
      <c r="Q216">
        <v>1</v>
      </c>
      <c r="R216" t="s">
        <v>5</v>
      </c>
      <c r="S216" t="s">
        <v>670</v>
      </c>
      <c r="T216" t="s">
        <v>3</v>
      </c>
      <c r="U216" t="s">
        <v>669</v>
      </c>
      <c r="V216" t="s">
        <v>668</v>
      </c>
      <c r="W216" t="s">
        <v>667</v>
      </c>
      <c r="X216">
        <v>8</v>
      </c>
      <c r="Y216">
        <v>3</v>
      </c>
    </row>
    <row r="217" spans="1:25" x14ac:dyDescent="0.45">
      <c r="A217" t="s">
        <v>666</v>
      </c>
      <c r="B217" t="s">
        <v>665</v>
      </c>
      <c r="C217" t="s">
        <v>664</v>
      </c>
      <c r="D217" s="4">
        <v>64739</v>
      </c>
      <c r="E217" s="4">
        <v>60867</v>
      </c>
      <c r="F217" s="4">
        <v>108300</v>
      </c>
      <c r="G217" s="3">
        <v>146010</v>
      </c>
      <c r="H217" s="4">
        <v>187700</v>
      </c>
      <c r="I217" s="4">
        <v>208750</v>
      </c>
      <c r="J217" s="4">
        <v>203940</v>
      </c>
      <c r="K217" s="3">
        <v>298720</v>
      </c>
      <c r="L217">
        <v>0.30790360659772453</v>
      </c>
      <c r="M217">
        <v>0.13641119201496474</v>
      </c>
      <c r="N217">
        <v>4.8857817829703359E-2</v>
      </c>
      <c r="O217">
        <v>29</v>
      </c>
      <c r="P217">
        <v>0.99732900000000002</v>
      </c>
      <c r="Q217" t="s">
        <v>22</v>
      </c>
      <c r="R217" t="s">
        <v>5</v>
      </c>
      <c r="S217" t="s">
        <v>663</v>
      </c>
      <c r="T217" t="s">
        <v>662</v>
      </c>
      <c r="U217" t="s">
        <v>306</v>
      </c>
      <c r="V217" t="s">
        <v>661</v>
      </c>
      <c r="W217" t="s">
        <v>660</v>
      </c>
      <c r="X217">
        <v>11</v>
      </c>
      <c r="Y217">
        <v>3</v>
      </c>
    </row>
    <row r="218" spans="1:25" x14ac:dyDescent="0.45">
      <c r="A218" t="s">
        <v>659</v>
      </c>
      <c r="B218" t="s">
        <v>658</v>
      </c>
      <c r="C218" t="s">
        <v>657</v>
      </c>
      <c r="D218" s="4">
        <v>50949</v>
      </c>
      <c r="E218" s="4">
        <v>46585</v>
      </c>
      <c r="F218" s="4">
        <v>74617</v>
      </c>
      <c r="G218" s="3">
        <v>78646</v>
      </c>
      <c r="H218" s="4">
        <v>100130</v>
      </c>
      <c r="I218" s="4">
        <v>123100</v>
      </c>
      <c r="J218" s="4">
        <v>119510</v>
      </c>
      <c r="K218" s="3">
        <v>154390</v>
      </c>
      <c r="L218">
        <v>0.3097624713732835</v>
      </c>
      <c r="M218">
        <v>3.1602518363885182E-2</v>
      </c>
      <c r="N218">
        <v>9.9766529009355759E-2</v>
      </c>
      <c r="O218">
        <v>1458</v>
      </c>
      <c r="P218">
        <v>0.99444399999999999</v>
      </c>
      <c r="Q218">
        <v>1</v>
      </c>
      <c r="R218" t="s">
        <v>5</v>
      </c>
      <c r="S218" t="s">
        <v>656</v>
      </c>
      <c r="T218" t="s">
        <v>3</v>
      </c>
      <c r="U218" t="s">
        <v>319</v>
      </c>
      <c r="V218" t="s">
        <v>655</v>
      </c>
      <c r="W218" t="s">
        <v>654</v>
      </c>
      <c r="X218">
        <v>4</v>
      </c>
      <c r="Y218">
        <v>2</v>
      </c>
    </row>
    <row r="219" spans="1:25" x14ac:dyDescent="0.45">
      <c r="A219" t="s">
        <v>653</v>
      </c>
      <c r="B219" t="s">
        <v>652</v>
      </c>
      <c r="C219" t="s">
        <v>651</v>
      </c>
      <c r="D219" s="4">
        <v>89389</v>
      </c>
      <c r="E219" s="4">
        <v>97612</v>
      </c>
      <c r="F219" s="4">
        <v>124790</v>
      </c>
      <c r="G219" s="3">
        <v>112690</v>
      </c>
      <c r="H219" s="4">
        <v>205070</v>
      </c>
      <c r="I219" s="4">
        <v>162020</v>
      </c>
      <c r="J219" s="4">
        <v>234380</v>
      </c>
      <c r="K219" s="3">
        <v>284360</v>
      </c>
      <c r="L219">
        <v>0.31007685683664543</v>
      </c>
      <c r="M219">
        <v>2.9873281715213817E-2</v>
      </c>
      <c r="N219">
        <v>0.1590193790899895</v>
      </c>
      <c r="O219">
        <v>456</v>
      </c>
      <c r="P219">
        <v>0.999691</v>
      </c>
      <c r="Q219">
        <v>1</v>
      </c>
      <c r="R219" t="s">
        <v>5</v>
      </c>
      <c r="S219" t="s">
        <v>650</v>
      </c>
      <c r="T219" t="s">
        <v>3</v>
      </c>
      <c r="U219" t="s">
        <v>154</v>
      </c>
      <c r="V219" t="s">
        <v>649</v>
      </c>
      <c r="W219" t="s">
        <v>648</v>
      </c>
      <c r="X219">
        <v>7</v>
      </c>
      <c r="Y219">
        <v>2</v>
      </c>
    </row>
    <row r="220" spans="1:25" x14ac:dyDescent="0.45">
      <c r="A220" t="s">
        <v>647</v>
      </c>
      <c r="B220" t="s">
        <v>646</v>
      </c>
      <c r="C220" t="s">
        <v>645</v>
      </c>
      <c r="D220" s="4">
        <v>60711</v>
      </c>
      <c r="E220" s="4">
        <v>66091</v>
      </c>
      <c r="F220" s="4">
        <v>113730</v>
      </c>
      <c r="G220" s="3">
        <v>113350</v>
      </c>
      <c r="H220" s="4">
        <v>197810</v>
      </c>
      <c r="I220" s="4">
        <v>170180</v>
      </c>
      <c r="J220" s="4">
        <v>192310</v>
      </c>
      <c r="K220" s="3">
        <v>265270</v>
      </c>
      <c r="L220">
        <v>0.31121403382935253</v>
      </c>
      <c r="M220">
        <v>0.28290263294531143</v>
      </c>
      <c r="N220">
        <v>3.9083910484843942E-2</v>
      </c>
      <c r="O220">
        <v>498</v>
      </c>
      <c r="P220">
        <v>1</v>
      </c>
      <c r="Q220" t="s">
        <v>22</v>
      </c>
      <c r="R220" t="s">
        <v>5</v>
      </c>
      <c r="S220" t="s">
        <v>644</v>
      </c>
      <c r="T220" t="s">
        <v>119</v>
      </c>
      <c r="U220" t="s">
        <v>643</v>
      </c>
      <c r="V220" t="s">
        <v>642</v>
      </c>
      <c r="W220" t="s">
        <v>641</v>
      </c>
      <c r="X220">
        <v>8</v>
      </c>
      <c r="Y220">
        <v>3</v>
      </c>
    </row>
    <row r="221" spans="1:25" x14ac:dyDescent="0.45">
      <c r="A221" t="s">
        <v>640</v>
      </c>
      <c r="B221" t="s">
        <v>639</v>
      </c>
      <c r="C221" t="s">
        <v>638</v>
      </c>
      <c r="D221" s="4">
        <v>343460</v>
      </c>
      <c r="E221" s="4">
        <v>447760</v>
      </c>
      <c r="F221" s="4">
        <v>762100</v>
      </c>
      <c r="G221" s="3">
        <v>573390</v>
      </c>
      <c r="H221" s="4">
        <v>1051200</v>
      </c>
      <c r="I221" s="4">
        <v>544650</v>
      </c>
      <c r="J221" s="4">
        <v>878450</v>
      </c>
      <c r="K221" s="3">
        <v>1309200</v>
      </c>
      <c r="L221">
        <v>0.31463750562555548</v>
      </c>
      <c r="M221">
        <v>0.37457378713480716</v>
      </c>
      <c r="N221">
        <v>1.8291806439354685E-2</v>
      </c>
      <c r="O221">
        <v>568</v>
      </c>
      <c r="P221">
        <v>0.99999000000000005</v>
      </c>
      <c r="Q221">
        <v>1</v>
      </c>
      <c r="R221" t="s">
        <v>5</v>
      </c>
      <c r="S221" t="s">
        <v>637</v>
      </c>
      <c r="T221" t="s">
        <v>3</v>
      </c>
      <c r="U221" t="s">
        <v>154</v>
      </c>
      <c r="V221" t="s">
        <v>636</v>
      </c>
      <c r="W221" t="s">
        <v>635</v>
      </c>
      <c r="X221">
        <v>7</v>
      </c>
      <c r="Y221">
        <v>3</v>
      </c>
    </row>
    <row r="222" spans="1:25" x14ac:dyDescent="0.45">
      <c r="A222" t="s">
        <v>634</v>
      </c>
      <c r="B222" t="s">
        <v>633</v>
      </c>
      <c r="C222" t="s">
        <v>632</v>
      </c>
      <c r="D222" s="4">
        <v>75898</v>
      </c>
      <c r="E222" s="4">
        <v>84291</v>
      </c>
      <c r="F222" s="4">
        <v>111800</v>
      </c>
      <c r="G222" s="3">
        <v>98450</v>
      </c>
      <c r="H222" s="4">
        <v>178650</v>
      </c>
      <c r="I222" s="4">
        <v>142170</v>
      </c>
      <c r="J222" s="4">
        <v>146240</v>
      </c>
      <c r="K222" s="3">
        <v>208050</v>
      </c>
      <c r="L222">
        <v>0.32198134925405758</v>
      </c>
      <c r="M222">
        <v>0.48374265935091154</v>
      </c>
      <c r="N222">
        <v>4.171719199656946E-2</v>
      </c>
      <c r="O222">
        <v>680</v>
      </c>
      <c r="P222">
        <v>0.99998399999999998</v>
      </c>
      <c r="Q222" t="s">
        <v>22</v>
      </c>
      <c r="R222" t="s">
        <v>5</v>
      </c>
      <c r="S222" t="s">
        <v>631</v>
      </c>
      <c r="T222" t="s">
        <v>630</v>
      </c>
      <c r="U222" t="s">
        <v>629</v>
      </c>
      <c r="V222" t="s">
        <v>628</v>
      </c>
      <c r="W222" t="s">
        <v>627</v>
      </c>
      <c r="X222">
        <v>20</v>
      </c>
      <c r="Y222">
        <v>4</v>
      </c>
    </row>
    <row r="223" spans="1:25" x14ac:dyDescent="0.45">
      <c r="A223" t="s">
        <v>359</v>
      </c>
      <c r="B223" t="s">
        <v>358</v>
      </c>
      <c r="C223" t="s">
        <v>357</v>
      </c>
      <c r="D223" s="4">
        <v>1250400</v>
      </c>
      <c r="E223" s="4">
        <v>1337600</v>
      </c>
      <c r="F223" s="4">
        <v>1753700</v>
      </c>
      <c r="G223" s="3">
        <v>1363700</v>
      </c>
      <c r="H223" s="4">
        <v>3403500</v>
      </c>
      <c r="I223" s="4">
        <v>3025500</v>
      </c>
      <c r="J223" s="4">
        <v>4019000</v>
      </c>
      <c r="K223" s="3">
        <v>4870600</v>
      </c>
      <c r="L223">
        <v>0.3221677147002639</v>
      </c>
      <c r="M223">
        <v>3.181565668548364E-2</v>
      </c>
      <c r="N223">
        <v>0.22546651974807069</v>
      </c>
      <c r="O223">
        <v>2397</v>
      </c>
      <c r="P223">
        <v>1</v>
      </c>
      <c r="Q223">
        <v>1</v>
      </c>
      <c r="R223" t="s">
        <v>5</v>
      </c>
      <c r="S223" t="s">
        <v>626</v>
      </c>
      <c r="T223" t="s">
        <v>625</v>
      </c>
      <c r="U223" t="s">
        <v>389</v>
      </c>
      <c r="V223" t="s">
        <v>624</v>
      </c>
      <c r="W223" t="s">
        <v>623</v>
      </c>
      <c r="X223">
        <v>12</v>
      </c>
      <c r="Y223">
        <v>4</v>
      </c>
    </row>
    <row r="224" spans="1:25" x14ac:dyDescent="0.45">
      <c r="A224" t="s">
        <v>622</v>
      </c>
      <c r="B224" t="s">
        <v>621</v>
      </c>
      <c r="C224" t="s">
        <v>620</v>
      </c>
      <c r="D224" s="4">
        <v>64635</v>
      </c>
      <c r="E224" s="4">
        <v>93270</v>
      </c>
      <c r="F224" s="4">
        <v>120310</v>
      </c>
      <c r="G224" s="3">
        <v>90509</v>
      </c>
      <c r="H224" s="4">
        <v>243140</v>
      </c>
      <c r="I224" s="4">
        <v>236490</v>
      </c>
      <c r="J224" s="4">
        <v>283630</v>
      </c>
      <c r="K224" s="3">
        <v>426470</v>
      </c>
      <c r="L224">
        <v>0.32263463209588122</v>
      </c>
      <c r="M224">
        <v>4.9851325131941945E-2</v>
      </c>
      <c r="N224">
        <v>0.20537058123082591</v>
      </c>
      <c r="O224">
        <v>51</v>
      </c>
      <c r="P224">
        <v>1</v>
      </c>
      <c r="Q224">
        <v>1</v>
      </c>
      <c r="R224" t="s">
        <v>5</v>
      </c>
      <c r="S224" t="s">
        <v>619</v>
      </c>
      <c r="T224" t="s">
        <v>3</v>
      </c>
      <c r="U224" t="s">
        <v>410</v>
      </c>
      <c r="V224" t="s">
        <v>618</v>
      </c>
      <c r="W224" t="s">
        <v>617</v>
      </c>
      <c r="X224">
        <v>8</v>
      </c>
      <c r="Y224">
        <v>3</v>
      </c>
    </row>
    <row r="225" spans="1:25" x14ac:dyDescent="0.45">
      <c r="A225" t="s">
        <v>616</v>
      </c>
      <c r="B225" t="s">
        <v>615</v>
      </c>
      <c r="C225" t="s">
        <v>614</v>
      </c>
      <c r="D225" s="4">
        <v>128050</v>
      </c>
      <c r="E225" s="4">
        <v>144600</v>
      </c>
      <c r="F225" s="4">
        <v>147430</v>
      </c>
      <c r="G225" s="3">
        <v>135970</v>
      </c>
      <c r="H225" s="4">
        <v>261910</v>
      </c>
      <c r="I225" s="4">
        <v>258050</v>
      </c>
      <c r="J225" s="4">
        <v>279780</v>
      </c>
      <c r="K225" s="3">
        <v>370500</v>
      </c>
      <c r="L225">
        <v>0.32293638966226118</v>
      </c>
      <c r="M225">
        <v>1.2896239299284655E-2</v>
      </c>
      <c r="N225">
        <v>0.22682513735403334</v>
      </c>
      <c r="O225">
        <v>526</v>
      </c>
      <c r="P225">
        <v>0.95738900000000005</v>
      </c>
      <c r="Q225">
        <v>1</v>
      </c>
      <c r="R225" t="s">
        <v>5</v>
      </c>
      <c r="S225" t="s">
        <v>613</v>
      </c>
      <c r="T225" t="s">
        <v>612</v>
      </c>
      <c r="U225" t="s">
        <v>234</v>
      </c>
      <c r="V225" t="s">
        <v>611</v>
      </c>
      <c r="W225" t="s">
        <v>610</v>
      </c>
      <c r="X225">
        <v>5</v>
      </c>
      <c r="Y225">
        <v>3</v>
      </c>
    </row>
    <row r="226" spans="1:25" x14ac:dyDescent="0.45">
      <c r="A226" t="s">
        <v>609</v>
      </c>
      <c r="B226" t="s">
        <v>608</v>
      </c>
      <c r="C226" t="s">
        <v>607</v>
      </c>
      <c r="D226" s="4">
        <v>35697</v>
      </c>
      <c r="E226" s="4">
        <v>28890</v>
      </c>
      <c r="F226" s="4">
        <v>38408</v>
      </c>
      <c r="G226" s="3">
        <v>82462</v>
      </c>
      <c r="H226" s="4">
        <v>86415</v>
      </c>
      <c r="I226" s="4">
        <v>115530</v>
      </c>
      <c r="J226" s="4">
        <v>107870</v>
      </c>
      <c r="K226" s="3">
        <v>134530</v>
      </c>
      <c r="L226">
        <v>0.32310674894040681</v>
      </c>
      <c r="M226">
        <v>0.20999119164703445</v>
      </c>
      <c r="N226">
        <v>4.5287663471409194E-3</v>
      </c>
      <c r="O226">
        <v>2730</v>
      </c>
      <c r="P226">
        <v>0.50372700000000004</v>
      </c>
      <c r="Q226">
        <v>1</v>
      </c>
      <c r="R226" t="s">
        <v>5</v>
      </c>
      <c r="S226" t="s">
        <v>606</v>
      </c>
      <c r="T226" t="s">
        <v>3</v>
      </c>
      <c r="U226" t="s">
        <v>154</v>
      </c>
      <c r="V226" t="s">
        <v>605</v>
      </c>
      <c r="W226" t="s">
        <v>604</v>
      </c>
      <c r="X226">
        <v>7</v>
      </c>
      <c r="Y226">
        <v>3</v>
      </c>
    </row>
    <row r="227" spans="1:25" x14ac:dyDescent="0.45">
      <c r="A227" t="s">
        <v>603</v>
      </c>
      <c r="B227" t="s">
        <v>602</v>
      </c>
      <c r="C227" t="s">
        <v>601</v>
      </c>
      <c r="D227" s="4">
        <v>106380</v>
      </c>
      <c r="E227" s="4">
        <v>116560</v>
      </c>
      <c r="F227" s="4">
        <v>160120</v>
      </c>
      <c r="G227" s="3">
        <v>152670</v>
      </c>
      <c r="H227" s="4">
        <v>258950</v>
      </c>
      <c r="I227" s="4">
        <v>215470</v>
      </c>
      <c r="J227" s="4">
        <v>310790</v>
      </c>
      <c r="K227" s="3">
        <v>366250</v>
      </c>
      <c r="L227">
        <v>0.32320743305984284</v>
      </c>
      <c r="M227">
        <v>5.7276331642848646E-3</v>
      </c>
      <c r="N227">
        <v>0.12035711954849193</v>
      </c>
      <c r="O227">
        <v>1017</v>
      </c>
      <c r="P227">
        <v>0.88992899999999997</v>
      </c>
      <c r="Q227">
        <v>1</v>
      </c>
      <c r="R227" t="s">
        <v>5</v>
      </c>
      <c r="S227" t="s">
        <v>600</v>
      </c>
      <c r="T227" t="s">
        <v>3</v>
      </c>
      <c r="U227" t="s">
        <v>49</v>
      </c>
      <c r="V227" t="s">
        <v>599</v>
      </c>
      <c r="W227" t="s">
        <v>598</v>
      </c>
      <c r="X227">
        <v>3</v>
      </c>
      <c r="Y227">
        <v>3</v>
      </c>
    </row>
    <row r="228" spans="1:25" x14ac:dyDescent="0.45">
      <c r="A228" t="s">
        <v>597</v>
      </c>
      <c r="B228" t="s">
        <v>596</v>
      </c>
      <c r="C228" t="s">
        <v>595</v>
      </c>
      <c r="D228" s="4">
        <v>29648</v>
      </c>
      <c r="E228" s="4">
        <v>32314</v>
      </c>
      <c r="F228" s="4">
        <v>33918</v>
      </c>
      <c r="G228" s="3">
        <v>27208</v>
      </c>
      <c r="H228" s="4">
        <v>93210</v>
      </c>
      <c r="I228" s="4">
        <v>82131</v>
      </c>
      <c r="J228" s="4">
        <v>98555</v>
      </c>
      <c r="K228" s="3">
        <v>110970</v>
      </c>
      <c r="L228">
        <v>0.3251675181159237</v>
      </c>
      <c r="M228">
        <v>3.5441283027843738E-2</v>
      </c>
      <c r="N228">
        <v>0.29345968839067538</v>
      </c>
      <c r="O228">
        <v>575</v>
      </c>
      <c r="P228">
        <v>0.88157799999999997</v>
      </c>
      <c r="Q228">
        <v>1</v>
      </c>
      <c r="R228" t="s">
        <v>5</v>
      </c>
      <c r="S228" t="s">
        <v>594</v>
      </c>
      <c r="T228" t="s">
        <v>3</v>
      </c>
      <c r="U228" t="s">
        <v>593</v>
      </c>
      <c r="V228" t="s">
        <v>592</v>
      </c>
      <c r="W228" t="s">
        <v>591</v>
      </c>
      <c r="X228">
        <v>24</v>
      </c>
      <c r="Y228">
        <v>4</v>
      </c>
    </row>
    <row r="229" spans="1:25" x14ac:dyDescent="0.45">
      <c r="A229" t="s">
        <v>590</v>
      </c>
      <c r="B229" t="s">
        <v>589</v>
      </c>
      <c r="C229" t="s">
        <v>588</v>
      </c>
      <c r="D229" s="4">
        <v>13043</v>
      </c>
      <c r="E229" s="4">
        <v>14934</v>
      </c>
      <c r="F229" s="4">
        <v>21265</v>
      </c>
      <c r="G229" s="3">
        <v>20203</v>
      </c>
      <c r="H229" s="4">
        <v>36320</v>
      </c>
      <c r="I229" s="4">
        <v>28531</v>
      </c>
      <c r="J229" s="4">
        <v>42655</v>
      </c>
      <c r="K229" s="3">
        <v>50985</v>
      </c>
      <c r="L229">
        <v>0.32581195581487077</v>
      </c>
      <c r="M229">
        <v>4.1033174820304774E-2</v>
      </c>
      <c r="N229">
        <v>0.10542579968909853</v>
      </c>
      <c r="O229">
        <v>29</v>
      </c>
      <c r="P229">
        <v>0.93734099999999998</v>
      </c>
      <c r="Q229">
        <v>1</v>
      </c>
      <c r="R229" t="s">
        <v>5</v>
      </c>
      <c r="S229" t="s">
        <v>587</v>
      </c>
      <c r="T229" t="s">
        <v>3</v>
      </c>
      <c r="U229" t="s">
        <v>169</v>
      </c>
      <c r="V229" t="s">
        <v>586</v>
      </c>
      <c r="W229" t="s">
        <v>585</v>
      </c>
      <c r="X229">
        <v>21</v>
      </c>
      <c r="Y229">
        <v>3</v>
      </c>
    </row>
    <row r="230" spans="1:25" x14ac:dyDescent="0.45">
      <c r="A230" t="s">
        <v>584</v>
      </c>
      <c r="B230" t="s">
        <v>583</v>
      </c>
      <c r="C230" t="s">
        <v>582</v>
      </c>
      <c r="D230" s="4">
        <v>1001900</v>
      </c>
      <c r="E230" s="4">
        <v>1158200</v>
      </c>
      <c r="F230" s="4">
        <v>1230100</v>
      </c>
      <c r="G230" s="3">
        <v>1344300</v>
      </c>
      <c r="H230" s="4">
        <v>2301600</v>
      </c>
      <c r="I230" s="4">
        <v>2263600</v>
      </c>
      <c r="J230" s="4">
        <v>2609000</v>
      </c>
      <c r="K230" s="3">
        <v>3268600</v>
      </c>
      <c r="L230">
        <v>0.32591532861134981</v>
      </c>
      <c r="M230">
        <v>4.6730336794554211E-2</v>
      </c>
      <c r="N230">
        <v>0.14167621951159087</v>
      </c>
      <c r="O230">
        <v>362</v>
      </c>
      <c r="P230">
        <v>1</v>
      </c>
      <c r="Q230">
        <v>1</v>
      </c>
      <c r="R230" t="s">
        <v>5</v>
      </c>
      <c r="S230" t="s">
        <v>581</v>
      </c>
      <c r="T230" t="s">
        <v>580</v>
      </c>
      <c r="U230" t="s">
        <v>579</v>
      </c>
      <c r="V230" t="s">
        <v>578</v>
      </c>
      <c r="W230" t="s">
        <v>577</v>
      </c>
      <c r="X230">
        <v>7</v>
      </c>
      <c r="Y230">
        <v>2</v>
      </c>
    </row>
    <row r="231" spans="1:25" x14ac:dyDescent="0.45">
      <c r="A231" t="s">
        <v>394</v>
      </c>
      <c r="B231" t="s">
        <v>393</v>
      </c>
      <c r="C231" t="s">
        <v>392</v>
      </c>
      <c r="D231" s="4">
        <v>2138200</v>
      </c>
      <c r="E231" s="4">
        <v>2244500</v>
      </c>
      <c r="F231" s="4">
        <v>2375800</v>
      </c>
      <c r="G231" s="3">
        <v>2485900</v>
      </c>
      <c r="H231" s="4">
        <v>4582100</v>
      </c>
      <c r="I231" s="4">
        <v>4155600</v>
      </c>
      <c r="J231" s="4">
        <v>4674600</v>
      </c>
      <c r="K231" s="3">
        <v>5031300</v>
      </c>
      <c r="L231">
        <v>0.32775080019965869</v>
      </c>
      <c r="M231">
        <v>0.13182528293101287</v>
      </c>
      <c r="N231">
        <v>4.0325541376543941E-2</v>
      </c>
      <c r="O231">
        <v>16</v>
      </c>
      <c r="P231">
        <v>1</v>
      </c>
      <c r="Q231" t="s">
        <v>22</v>
      </c>
      <c r="R231" t="s">
        <v>5</v>
      </c>
      <c r="S231" t="s">
        <v>576</v>
      </c>
      <c r="T231" t="s">
        <v>527</v>
      </c>
      <c r="U231" t="s">
        <v>575</v>
      </c>
      <c r="V231" t="s">
        <v>388</v>
      </c>
      <c r="W231" t="s">
        <v>387</v>
      </c>
      <c r="X231">
        <v>3</v>
      </c>
      <c r="Y231">
        <v>2</v>
      </c>
    </row>
    <row r="232" spans="1:25" x14ac:dyDescent="0.45">
      <c r="A232" t="s">
        <v>574</v>
      </c>
      <c r="B232" t="s">
        <v>573</v>
      </c>
      <c r="C232" t="s">
        <v>572</v>
      </c>
      <c r="D232" s="4">
        <v>58406</v>
      </c>
      <c r="E232" s="4">
        <v>55097</v>
      </c>
      <c r="F232" s="4">
        <v>114590</v>
      </c>
      <c r="G232" s="3">
        <v>145510</v>
      </c>
      <c r="H232" s="4">
        <v>135340</v>
      </c>
      <c r="I232" s="4">
        <v>148600</v>
      </c>
      <c r="J232" s="4">
        <v>175320</v>
      </c>
      <c r="K232" s="3">
        <v>214810</v>
      </c>
      <c r="L232">
        <v>0.32784355677701327</v>
      </c>
      <c r="M232">
        <v>5.3137261407601263E-2</v>
      </c>
      <c r="N232">
        <v>1.4577776549733136E-2</v>
      </c>
      <c r="O232">
        <v>1298</v>
      </c>
      <c r="P232">
        <v>1</v>
      </c>
      <c r="Q232">
        <v>1</v>
      </c>
      <c r="R232" t="s">
        <v>5</v>
      </c>
      <c r="S232" t="s">
        <v>571</v>
      </c>
      <c r="T232" t="s">
        <v>3</v>
      </c>
      <c r="U232" t="s">
        <v>269</v>
      </c>
      <c r="V232" t="s">
        <v>570</v>
      </c>
      <c r="W232" t="s">
        <v>569</v>
      </c>
      <c r="X232">
        <v>8</v>
      </c>
      <c r="Y232">
        <v>3</v>
      </c>
    </row>
    <row r="233" spans="1:25" x14ac:dyDescent="0.45">
      <c r="A233" t="s">
        <v>568</v>
      </c>
      <c r="B233" t="s">
        <v>567</v>
      </c>
      <c r="C233" t="s">
        <v>566</v>
      </c>
      <c r="D233" s="4">
        <v>494410</v>
      </c>
      <c r="E233" s="4">
        <v>552840</v>
      </c>
      <c r="F233" s="4">
        <v>595410</v>
      </c>
      <c r="G233" s="3">
        <v>508350</v>
      </c>
      <c r="H233" s="4">
        <v>1297400</v>
      </c>
      <c r="I233" s="4">
        <v>1074400</v>
      </c>
      <c r="J233" s="4">
        <v>1418600</v>
      </c>
      <c r="K233" s="3">
        <v>1684600</v>
      </c>
      <c r="L233">
        <v>0.33156922884801954</v>
      </c>
      <c r="M233">
        <v>2.8857938376304477E-2</v>
      </c>
      <c r="N233">
        <v>0.23854513379312242</v>
      </c>
      <c r="O233">
        <v>158</v>
      </c>
      <c r="P233">
        <v>0.99494000000000005</v>
      </c>
      <c r="Q233">
        <v>1</v>
      </c>
      <c r="R233" t="s">
        <v>5</v>
      </c>
      <c r="S233" t="s">
        <v>565</v>
      </c>
      <c r="T233" t="s">
        <v>3</v>
      </c>
      <c r="U233" t="s">
        <v>564</v>
      </c>
      <c r="V233" t="s">
        <v>563</v>
      </c>
      <c r="W233" t="s">
        <v>562</v>
      </c>
      <c r="X233">
        <v>11</v>
      </c>
      <c r="Y233">
        <v>4</v>
      </c>
    </row>
    <row r="234" spans="1:25" x14ac:dyDescent="0.45">
      <c r="A234" t="s">
        <v>561</v>
      </c>
      <c r="B234" t="s">
        <v>560</v>
      </c>
      <c r="C234" t="s">
        <v>559</v>
      </c>
      <c r="D234" s="4">
        <v>262370</v>
      </c>
      <c r="E234" s="4">
        <v>250160</v>
      </c>
      <c r="F234" s="4">
        <v>369090</v>
      </c>
      <c r="G234" s="3">
        <v>367210</v>
      </c>
      <c r="H234" s="4">
        <v>548700</v>
      </c>
      <c r="I234" s="4">
        <v>594940</v>
      </c>
      <c r="J234" s="4">
        <v>644690</v>
      </c>
      <c r="K234" s="3">
        <v>958440</v>
      </c>
      <c r="L234">
        <v>0.33217630915383312</v>
      </c>
      <c r="M234">
        <v>1.6833311262900132E-2</v>
      </c>
      <c r="N234">
        <v>0.17026487120456976</v>
      </c>
      <c r="O234">
        <v>75</v>
      </c>
      <c r="P234">
        <v>1</v>
      </c>
      <c r="Q234">
        <v>1</v>
      </c>
      <c r="R234" t="s">
        <v>5</v>
      </c>
      <c r="S234" t="s">
        <v>558</v>
      </c>
      <c r="T234" t="s">
        <v>557</v>
      </c>
      <c r="U234" t="s">
        <v>556</v>
      </c>
      <c r="V234" t="s">
        <v>555</v>
      </c>
      <c r="W234" t="s">
        <v>554</v>
      </c>
      <c r="X234">
        <v>1</v>
      </c>
      <c r="Y234">
        <v>2</v>
      </c>
    </row>
    <row r="235" spans="1:25" x14ac:dyDescent="0.45">
      <c r="A235" t="s">
        <v>553</v>
      </c>
      <c r="B235" t="s">
        <v>552</v>
      </c>
      <c r="C235" t="s">
        <v>551</v>
      </c>
      <c r="D235" s="4">
        <v>27735</v>
      </c>
      <c r="E235" s="4">
        <v>35774</v>
      </c>
      <c r="F235" s="4">
        <v>44558</v>
      </c>
      <c r="G235" s="3">
        <v>40734</v>
      </c>
      <c r="H235" s="4">
        <v>77971</v>
      </c>
      <c r="I235" s="4">
        <v>75820</v>
      </c>
      <c r="J235" s="4">
        <v>95045</v>
      </c>
      <c r="K235" s="3">
        <v>151670</v>
      </c>
      <c r="L235">
        <v>0.33322088362835339</v>
      </c>
      <c r="M235">
        <v>2.3569732197296646E-3</v>
      </c>
      <c r="N235">
        <v>0.19442820098943445</v>
      </c>
      <c r="O235">
        <v>844</v>
      </c>
      <c r="P235">
        <v>0.88364100000000001</v>
      </c>
      <c r="Q235">
        <v>1</v>
      </c>
      <c r="R235" t="s">
        <v>550</v>
      </c>
      <c r="S235" t="s">
        <v>549</v>
      </c>
      <c r="T235" t="s">
        <v>3</v>
      </c>
      <c r="U235" t="s">
        <v>548</v>
      </c>
      <c r="V235" t="s">
        <v>547</v>
      </c>
      <c r="W235" t="s">
        <v>546</v>
      </c>
      <c r="X235">
        <v>2</v>
      </c>
      <c r="Y235">
        <v>2</v>
      </c>
    </row>
    <row r="236" spans="1:25" x14ac:dyDescent="0.45">
      <c r="A236" t="s">
        <v>545</v>
      </c>
      <c r="B236" t="s">
        <v>544</v>
      </c>
      <c r="C236" t="s">
        <v>543</v>
      </c>
      <c r="D236" s="4">
        <v>107210</v>
      </c>
      <c r="E236" s="4">
        <v>115780</v>
      </c>
      <c r="F236" s="4">
        <v>131840</v>
      </c>
      <c r="G236" s="3">
        <v>125440</v>
      </c>
      <c r="H236" s="4">
        <v>264650</v>
      </c>
      <c r="I236" s="4">
        <v>233770</v>
      </c>
      <c r="J236" s="4">
        <v>288750</v>
      </c>
      <c r="K236" s="3">
        <v>374810</v>
      </c>
      <c r="L236">
        <v>0.33617062627162997</v>
      </c>
      <c r="M236">
        <v>3.461883603008861E-3</v>
      </c>
      <c r="N236">
        <v>0.1977970987328371</v>
      </c>
      <c r="O236">
        <v>697</v>
      </c>
      <c r="P236">
        <v>0.52758300000000002</v>
      </c>
      <c r="Q236">
        <v>1</v>
      </c>
      <c r="R236" t="s">
        <v>5</v>
      </c>
      <c r="S236" t="s">
        <v>542</v>
      </c>
      <c r="T236" t="s">
        <v>3</v>
      </c>
      <c r="U236" t="s">
        <v>541</v>
      </c>
      <c r="V236" t="s">
        <v>540</v>
      </c>
      <c r="W236" t="s">
        <v>539</v>
      </c>
      <c r="X236">
        <v>1</v>
      </c>
      <c r="Y236">
        <v>3</v>
      </c>
    </row>
    <row r="237" spans="1:25" x14ac:dyDescent="0.45">
      <c r="A237" t="s">
        <v>538</v>
      </c>
      <c r="B237" t="s">
        <v>537</v>
      </c>
      <c r="C237" t="s">
        <v>536</v>
      </c>
      <c r="D237" s="4">
        <v>237950</v>
      </c>
      <c r="E237" s="4">
        <v>215870</v>
      </c>
      <c r="F237" s="4">
        <v>285290</v>
      </c>
      <c r="G237" s="3">
        <v>290300</v>
      </c>
      <c r="H237" s="4">
        <v>501900</v>
      </c>
      <c r="I237" s="4">
        <v>580050</v>
      </c>
      <c r="J237" s="4">
        <v>556160</v>
      </c>
      <c r="K237" s="3">
        <v>755530</v>
      </c>
      <c r="L237">
        <v>0.33764871235902177</v>
      </c>
      <c r="M237">
        <v>2.1646729756804588E-2</v>
      </c>
      <c r="N237">
        <v>0.1852097198126105</v>
      </c>
      <c r="O237">
        <v>247</v>
      </c>
      <c r="P237">
        <v>0.99989300000000003</v>
      </c>
      <c r="Q237">
        <v>1</v>
      </c>
      <c r="R237" t="s">
        <v>5</v>
      </c>
      <c r="S237" t="s">
        <v>535</v>
      </c>
      <c r="T237" t="s">
        <v>3</v>
      </c>
      <c r="U237" t="s">
        <v>534</v>
      </c>
      <c r="V237" t="s">
        <v>533</v>
      </c>
      <c r="W237" t="s">
        <v>532</v>
      </c>
      <c r="X237">
        <v>6</v>
      </c>
      <c r="Y237">
        <v>3</v>
      </c>
    </row>
    <row r="238" spans="1:25" x14ac:dyDescent="0.45">
      <c r="A238" t="s">
        <v>531</v>
      </c>
      <c r="B238" t="s">
        <v>530</v>
      </c>
      <c r="C238" t="s">
        <v>529</v>
      </c>
      <c r="D238" s="4">
        <v>191930</v>
      </c>
      <c r="E238" s="4">
        <v>171850</v>
      </c>
      <c r="F238" s="4">
        <v>234890</v>
      </c>
      <c r="G238" s="3">
        <v>253420</v>
      </c>
      <c r="H238" s="4">
        <v>475170</v>
      </c>
      <c r="I238" s="4">
        <v>481030</v>
      </c>
      <c r="J238" s="4">
        <v>513510</v>
      </c>
      <c r="K238" s="3">
        <v>551340</v>
      </c>
      <c r="L238">
        <v>0.3403831660365747</v>
      </c>
      <c r="M238">
        <v>1.8069025344156078E-2</v>
      </c>
      <c r="N238">
        <v>3.3816620951532927E-2</v>
      </c>
      <c r="O238">
        <v>86</v>
      </c>
      <c r="P238">
        <v>0.99787400000000004</v>
      </c>
      <c r="Q238">
        <v>1</v>
      </c>
      <c r="R238" t="s">
        <v>5</v>
      </c>
      <c r="S238" t="s">
        <v>528</v>
      </c>
      <c r="T238" t="s">
        <v>527</v>
      </c>
      <c r="U238" t="s">
        <v>526</v>
      </c>
      <c r="V238" t="s">
        <v>525</v>
      </c>
      <c r="W238" t="s">
        <v>524</v>
      </c>
      <c r="X238">
        <v>12</v>
      </c>
      <c r="Y238">
        <v>3</v>
      </c>
    </row>
    <row r="239" spans="1:25" x14ac:dyDescent="0.45">
      <c r="A239" t="s">
        <v>144</v>
      </c>
      <c r="B239" t="s">
        <v>143</v>
      </c>
      <c r="C239" t="s">
        <v>142</v>
      </c>
      <c r="D239" s="4">
        <v>37457</v>
      </c>
      <c r="E239" s="4">
        <v>41161</v>
      </c>
      <c r="F239" s="4">
        <v>61125</v>
      </c>
      <c r="G239" s="3">
        <v>56846</v>
      </c>
      <c r="H239" s="4">
        <v>114920</v>
      </c>
      <c r="I239" s="4">
        <v>102250</v>
      </c>
      <c r="J239" s="4">
        <v>135350</v>
      </c>
      <c r="K239" s="3">
        <v>201910</v>
      </c>
      <c r="L239">
        <v>0.34053316829402236</v>
      </c>
      <c r="M239">
        <v>2.3330786811563937E-2</v>
      </c>
      <c r="N239">
        <v>0.18019368499125363</v>
      </c>
      <c r="O239">
        <v>464</v>
      </c>
      <c r="P239">
        <v>0.78811200000000003</v>
      </c>
      <c r="Q239">
        <v>1</v>
      </c>
      <c r="R239" t="s">
        <v>5</v>
      </c>
      <c r="S239" t="s">
        <v>523</v>
      </c>
      <c r="T239" t="s">
        <v>3</v>
      </c>
      <c r="U239" t="s">
        <v>522</v>
      </c>
      <c r="V239" t="s">
        <v>521</v>
      </c>
      <c r="W239" t="s">
        <v>520</v>
      </c>
      <c r="X239">
        <v>12</v>
      </c>
      <c r="Y239">
        <v>3</v>
      </c>
    </row>
    <row r="240" spans="1:25" x14ac:dyDescent="0.45">
      <c r="A240" t="s">
        <v>519</v>
      </c>
      <c r="B240" t="s">
        <v>518</v>
      </c>
      <c r="C240" t="s">
        <v>517</v>
      </c>
      <c r="D240" s="4">
        <v>15010</v>
      </c>
      <c r="E240" s="4">
        <v>12864</v>
      </c>
      <c r="F240" s="4">
        <v>15387</v>
      </c>
      <c r="G240" s="3">
        <v>23299</v>
      </c>
      <c r="H240" s="4">
        <v>23758</v>
      </c>
      <c r="I240" s="4">
        <v>24388</v>
      </c>
      <c r="J240" s="4">
        <v>30141</v>
      </c>
      <c r="K240" s="3">
        <v>34478</v>
      </c>
      <c r="L240">
        <v>0.34089236910485898</v>
      </c>
      <c r="M240">
        <v>0.23122143553424046</v>
      </c>
      <c r="N240">
        <v>4.0487857498325341E-2</v>
      </c>
      <c r="O240">
        <v>145</v>
      </c>
      <c r="P240">
        <v>0.56002099999999999</v>
      </c>
      <c r="Q240">
        <v>1</v>
      </c>
      <c r="R240" t="s">
        <v>5</v>
      </c>
      <c r="S240" t="s">
        <v>516</v>
      </c>
      <c r="T240" t="s">
        <v>3</v>
      </c>
      <c r="U240" t="s">
        <v>234</v>
      </c>
      <c r="V240" t="s">
        <v>515</v>
      </c>
      <c r="W240" t="s">
        <v>514</v>
      </c>
      <c r="X240">
        <v>5</v>
      </c>
      <c r="Y240">
        <v>3</v>
      </c>
    </row>
    <row r="241" spans="1:25" x14ac:dyDescent="0.45">
      <c r="A241" t="s">
        <v>513</v>
      </c>
      <c r="B241" t="s">
        <v>512</v>
      </c>
      <c r="C241" t="s">
        <v>511</v>
      </c>
      <c r="D241" s="4">
        <v>17088</v>
      </c>
      <c r="E241" s="4">
        <v>13145</v>
      </c>
      <c r="F241" s="4">
        <v>29750</v>
      </c>
      <c r="G241" s="3">
        <v>33432</v>
      </c>
      <c r="H241" s="4">
        <v>41513</v>
      </c>
      <c r="I241" s="4">
        <v>54806</v>
      </c>
      <c r="J241" s="4">
        <v>56147</v>
      </c>
      <c r="K241" s="3">
        <v>72378</v>
      </c>
      <c r="L241">
        <v>0.34178627824967095</v>
      </c>
      <c r="M241">
        <v>2.2956419622278089E-2</v>
      </c>
      <c r="N241">
        <v>9.4985310547812771E-2</v>
      </c>
      <c r="O241">
        <v>674</v>
      </c>
      <c r="P241">
        <v>0.99995500000000004</v>
      </c>
      <c r="Q241">
        <v>1</v>
      </c>
      <c r="R241" t="s">
        <v>5</v>
      </c>
      <c r="S241" t="s">
        <v>510</v>
      </c>
      <c r="T241" t="s">
        <v>3</v>
      </c>
      <c r="U241" t="s">
        <v>83</v>
      </c>
      <c r="V241" t="s">
        <v>509</v>
      </c>
      <c r="W241" t="s">
        <v>508</v>
      </c>
      <c r="X241">
        <v>3</v>
      </c>
      <c r="Y241">
        <v>3</v>
      </c>
    </row>
    <row r="242" spans="1:25" x14ac:dyDescent="0.45">
      <c r="A242" t="s">
        <v>507</v>
      </c>
      <c r="B242" t="s">
        <v>506</v>
      </c>
      <c r="C242" t="s">
        <v>505</v>
      </c>
      <c r="D242" s="4">
        <v>72957</v>
      </c>
      <c r="E242" s="4">
        <v>78570</v>
      </c>
      <c r="F242" s="4">
        <v>95616</v>
      </c>
      <c r="G242" s="3">
        <v>76503</v>
      </c>
      <c r="H242" s="4">
        <v>181730</v>
      </c>
      <c r="I242" s="4">
        <v>164520</v>
      </c>
      <c r="J242" s="4">
        <v>200020</v>
      </c>
      <c r="K242" s="3">
        <v>249970</v>
      </c>
      <c r="L242">
        <v>0.35035339972619528</v>
      </c>
      <c r="M242">
        <v>3.3833662091630599E-2</v>
      </c>
      <c r="N242">
        <v>0.23347431767873886</v>
      </c>
      <c r="O242">
        <v>250</v>
      </c>
      <c r="P242">
        <v>0.87026899999999996</v>
      </c>
      <c r="Q242">
        <v>1</v>
      </c>
      <c r="R242" t="s">
        <v>5</v>
      </c>
      <c r="S242" t="s">
        <v>504</v>
      </c>
      <c r="T242" t="s">
        <v>3</v>
      </c>
      <c r="U242" t="s">
        <v>503</v>
      </c>
      <c r="V242" t="s">
        <v>502</v>
      </c>
      <c r="W242" t="s">
        <v>501</v>
      </c>
      <c r="X242">
        <v>13</v>
      </c>
      <c r="Y242">
        <v>3</v>
      </c>
    </row>
    <row r="243" spans="1:25" x14ac:dyDescent="0.45">
      <c r="A243" t="s">
        <v>500</v>
      </c>
      <c r="B243" t="s">
        <v>499</v>
      </c>
      <c r="C243" t="s">
        <v>498</v>
      </c>
      <c r="D243" s="4">
        <v>95079</v>
      </c>
      <c r="E243" s="4">
        <v>88046</v>
      </c>
      <c r="F243" s="4">
        <v>117420</v>
      </c>
      <c r="G243" s="3">
        <v>166690</v>
      </c>
      <c r="H243" s="4">
        <v>284850</v>
      </c>
      <c r="I243" s="4">
        <v>305870</v>
      </c>
      <c r="J243" s="4">
        <v>318820</v>
      </c>
      <c r="K243" s="3">
        <v>382950</v>
      </c>
      <c r="L243">
        <v>0.35277514100393592</v>
      </c>
      <c r="M243">
        <v>6.4824106126314146E-2</v>
      </c>
      <c r="N243">
        <v>4.9285099389832117E-2</v>
      </c>
      <c r="O243">
        <v>871</v>
      </c>
      <c r="P243">
        <v>0.99819800000000003</v>
      </c>
      <c r="Q243">
        <v>1</v>
      </c>
      <c r="R243" t="s">
        <v>5</v>
      </c>
      <c r="S243" t="s">
        <v>497</v>
      </c>
      <c r="T243" t="s">
        <v>3</v>
      </c>
      <c r="U243" t="s">
        <v>496</v>
      </c>
      <c r="V243" t="s">
        <v>495</v>
      </c>
      <c r="W243" t="s">
        <v>494</v>
      </c>
      <c r="X243">
        <v>6</v>
      </c>
      <c r="Y243">
        <v>3</v>
      </c>
    </row>
    <row r="244" spans="1:25" x14ac:dyDescent="0.45">
      <c r="A244" t="s">
        <v>493</v>
      </c>
      <c r="B244" t="s">
        <v>492</v>
      </c>
      <c r="C244" t="s">
        <v>491</v>
      </c>
      <c r="D244" s="4">
        <v>93241</v>
      </c>
      <c r="E244" s="4">
        <v>119120</v>
      </c>
      <c r="F244" s="4">
        <v>228400</v>
      </c>
      <c r="G244" s="3">
        <v>188980</v>
      </c>
      <c r="H244" s="4">
        <v>292030</v>
      </c>
      <c r="I244" s="4">
        <v>215330</v>
      </c>
      <c r="J244" s="4">
        <v>251800</v>
      </c>
      <c r="K244" s="3">
        <v>373290</v>
      </c>
      <c r="L244">
        <v>0.35358153664448294</v>
      </c>
      <c r="M244">
        <v>0.34208670637773181</v>
      </c>
      <c r="N244">
        <v>2.5980766491300513E-2</v>
      </c>
      <c r="O244">
        <v>688</v>
      </c>
      <c r="P244">
        <v>0.99851999999999996</v>
      </c>
      <c r="Q244">
        <v>1</v>
      </c>
      <c r="R244" t="s">
        <v>5</v>
      </c>
      <c r="S244" t="s">
        <v>490</v>
      </c>
      <c r="T244" t="s">
        <v>3</v>
      </c>
      <c r="U244" t="s">
        <v>489</v>
      </c>
      <c r="V244" t="s">
        <v>488</v>
      </c>
      <c r="W244" t="s">
        <v>487</v>
      </c>
      <c r="X244">
        <v>9</v>
      </c>
      <c r="Y244">
        <v>3</v>
      </c>
    </row>
    <row r="245" spans="1:25" x14ac:dyDescent="0.45">
      <c r="A245" t="s">
        <v>486</v>
      </c>
      <c r="B245" t="s">
        <v>485</v>
      </c>
      <c r="C245" t="s">
        <v>484</v>
      </c>
      <c r="D245" s="4">
        <v>59570</v>
      </c>
      <c r="E245" s="4">
        <v>74847</v>
      </c>
      <c r="F245" s="4">
        <v>76494</v>
      </c>
      <c r="G245" s="3">
        <v>68529</v>
      </c>
      <c r="H245" s="4">
        <v>193470</v>
      </c>
      <c r="I245" s="4">
        <v>149190</v>
      </c>
      <c r="J245" s="4">
        <v>150810</v>
      </c>
      <c r="K245" s="3">
        <v>200270</v>
      </c>
      <c r="L245">
        <v>0.35574942710310153</v>
      </c>
      <c r="M245">
        <v>0.37021739140828019</v>
      </c>
      <c r="N245">
        <v>4.3338994269083504E-2</v>
      </c>
      <c r="O245">
        <v>408</v>
      </c>
      <c r="P245">
        <v>1</v>
      </c>
      <c r="Q245">
        <v>1</v>
      </c>
      <c r="R245" t="s">
        <v>5</v>
      </c>
      <c r="S245" t="s">
        <v>483</v>
      </c>
      <c r="T245" t="s">
        <v>3</v>
      </c>
      <c r="U245" t="s">
        <v>284</v>
      </c>
      <c r="V245" t="s">
        <v>482</v>
      </c>
      <c r="W245" t="s">
        <v>481</v>
      </c>
      <c r="X245">
        <v>8</v>
      </c>
      <c r="Y245">
        <v>3</v>
      </c>
    </row>
    <row r="246" spans="1:25" x14ac:dyDescent="0.45">
      <c r="A246" t="s">
        <v>480</v>
      </c>
      <c r="B246" t="s">
        <v>479</v>
      </c>
      <c r="C246" t="s">
        <v>478</v>
      </c>
      <c r="D246" s="4">
        <v>257160</v>
      </c>
      <c r="E246" s="4">
        <v>224860</v>
      </c>
      <c r="F246" s="4">
        <v>392360</v>
      </c>
      <c r="G246" s="3">
        <v>393100</v>
      </c>
      <c r="H246" s="4">
        <v>507010</v>
      </c>
      <c r="I246" s="4">
        <v>600220</v>
      </c>
      <c r="J246" s="4">
        <v>679330</v>
      </c>
      <c r="K246" s="3">
        <v>1069200</v>
      </c>
      <c r="L246">
        <v>0.35618167807482332</v>
      </c>
      <c r="M246">
        <v>3.8237426770019303E-2</v>
      </c>
      <c r="N246">
        <v>0.17448085805221233</v>
      </c>
      <c r="O246">
        <v>2591</v>
      </c>
      <c r="P246">
        <v>0.99975700000000001</v>
      </c>
      <c r="Q246">
        <v>1</v>
      </c>
      <c r="R246" t="s">
        <v>5</v>
      </c>
      <c r="S246" t="s">
        <v>477</v>
      </c>
      <c r="T246" t="s">
        <v>3</v>
      </c>
      <c r="U246" t="s">
        <v>126</v>
      </c>
      <c r="V246" t="s">
        <v>476</v>
      </c>
      <c r="W246" t="s">
        <v>475</v>
      </c>
      <c r="X246">
        <v>3</v>
      </c>
      <c r="Y246">
        <v>2</v>
      </c>
    </row>
    <row r="247" spans="1:25" x14ac:dyDescent="0.45">
      <c r="A247" t="s">
        <v>474</v>
      </c>
      <c r="B247" t="s">
        <v>473</v>
      </c>
      <c r="C247" t="s">
        <v>472</v>
      </c>
      <c r="D247" s="4">
        <v>163010</v>
      </c>
      <c r="E247" s="4">
        <v>145530</v>
      </c>
      <c r="F247" s="4">
        <v>196620</v>
      </c>
      <c r="G247" s="3">
        <v>171850</v>
      </c>
      <c r="H247" s="4">
        <v>333080</v>
      </c>
      <c r="I247" s="4">
        <v>382480</v>
      </c>
      <c r="J247" s="4">
        <v>366840</v>
      </c>
      <c r="K247" s="3">
        <v>481340</v>
      </c>
      <c r="L247">
        <v>0.35825627540258753</v>
      </c>
      <c r="M247">
        <v>7.0871907420448881E-4</v>
      </c>
      <c r="N247">
        <v>0.23104322180401615</v>
      </c>
      <c r="O247">
        <v>27</v>
      </c>
      <c r="P247">
        <v>0.80432800000000004</v>
      </c>
      <c r="Q247">
        <v>1</v>
      </c>
      <c r="R247" t="s">
        <v>5</v>
      </c>
      <c r="S247" t="s">
        <v>471</v>
      </c>
      <c r="T247" t="s">
        <v>3</v>
      </c>
      <c r="U247" t="s">
        <v>470</v>
      </c>
      <c r="V247" t="s">
        <v>469</v>
      </c>
      <c r="W247" t="s">
        <v>468</v>
      </c>
      <c r="X247">
        <v>8</v>
      </c>
      <c r="Y247">
        <v>3</v>
      </c>
    </row>
    <row r="248" spans="1:25" x14ac:dyDescent="0.45">
      <c r="A248" t="s">
        <v>467</v>
      </c>
      <c r="B248" t="s">
        <v>466</v>
      </c>
      <c r="C248" t="s">
        <v>465</v>
      </c>
      <c r="D248" s="4">
        <v>125360</v>
      </c>
      <c r="E248" s="4">
        <v>130870</v>
      </c>
      <c r="F248" s="4">
        <v>175160</v>
      </c>
      <c r="G248" s="3">
        <v>154590</v>
      </c>
      <c r="H248" s="4">
        <v>324130</v>
      </c>
      <c r="I248" s="4">
        <v>322100</v>
      </c>
      <c r="J248" s="4">
        <v>361100</v>
      </c>
      <c r="K248" s="3">
        <v>489840</v>
      </c>
      <c r="L248">
        <v>0.362360330173156</v>
      </c>
      <c r="M248">
        <v>4.67274144387348E-2</v>
      </c>
      <c r="N248">
        <v>0.19442422029020959</v>
      </c>
      <c r="O248">
        <v>14</v>
      </c>
      <c r="P248">
        <v>1</v>
      </c>
      <c r="Q248">
        <v>1</v>
      </c>
      <c r="R248" t="s">
        <v>5</v>
      </c>
      <c r="S248" t="s">
        <v>464</v>
      </c>
      <c r="T248" t="s">
        <v>3</v>
      </c>
      <c r="U248" t="s">
        <v>463</v>
      </c>
      <c r="V248" t="s">
        <v>462</v>
      </c>
      <c r="W248" t="s">
        <v>461</v>
      </c>
      <c r="X248">
        <v>1</v>
      </c>
      <c r="Y248">
        <v>2</v>
      </c>
    </row>
    <row r="249" spans="1:25" x14ac:dyDescent="0.45">
      <c r="A249" t="s">
        <v>460</v>
      </c>
      <c r="B249" t="s">
        <v>459</v>
      </c>
      <c r="C249" t="s">
        <v>458</v>
      </c>
      <c r="D249" s="4">
        <v>83613</v>
      </c>
      <c r="E249" s="4">
        <v>89838</v>
      </c>
      <c r="F249" s="4">
        <v>103990</v>
      </c>
      <c r="G249" s="3">
        <v>106430</v>
      </c>
      <c r="H249" s="4">
        <v>195250</v>
      </c>
      <c r="I249" s="4">
        <v>178580</v>
      </c>
      <c r="J249" s="4">
        <v>217500</v>
      </c>
      <c r="K249" s="3">
        <v>264420</v>
      </c>
      <c r="L249">
        <v>0.3637605825016012</v>
      </c>
      <c r="M249">
        <v>1.3977319013080783E-2</v>
      </c>
      <c r="N249">
        <v>0.1485772660927126</v>
      </c>
      <c r="O249">
        <v>286</v>
      </c>
      <c r="P249">
        <v>1</v>
      </c>
      <c r="Q249">
        <v>1</v>
      </c>
      <c r="R249" t="s">
        <v>5</v>
      </c>
      <c r="S249" t="s">
        <v>457</v>
      </c>
      <c r="T249" t="s">
        <v>3</v>
      </c>
      <c r="U249" t="s">
        <v>456</v>
      </c>
      <c r="V249" t="s">
        <v>455</v>
      </c>
      <c r="W249" t="s">
        <v>454</v>
      </c>
      <c r="X249">
        <v>4</v>
      </c>
      <c r="Y249">
        <v>3</v>
      </c>
    </row>
    <row r="250" spans="1:25" x14ac:dyDescent="0.45">
      <c r="A250" t="s">
        <v>453</v>
      </c>
      <c r="B250" t="s">
        <v>452</v>
      </c>
      <c r="C250" t="s">
        <v>451</v>
      </c>
      <c r="D250" s="4">
        <v>92032</v>
      </c>
      <c r="E250" s="4">
        <v>72129</v>
      </c>
      <c r="F250" s="4">
        <v>134320</v>
      </c>
      <c r="G250" s="3">
        <v>200020</v>
      </c>
      <c r="H250" s="4">
        <v>234530</v>
      </c>
      <c r="I250" s="4">
        <v>285230</v>
      </c>
      <c r="J250" s="4">
        <v>270540</v>
      </c>
      <c r="K250" s="3">
        <v>364050</v>
      </c>
      <c r="L250">
        <v>0.36907327639858195</v>
      </c>
      <c r="M250">
        <v>2.5467872323630757E-2</v>
      </c>
      <c r="N250">
        <v>2.8778666634311063E-2</v>
      </c>
      <c r="O250">
        <v>992</v>
      </c>
      <c r="P250">
        <v>0.97299899999999995</v>
      </c>
      <c r="Q250">
        <v>1</v>
      </c>
      <c r="R250" t="s">
        <v>5</v>
      </c>
      <c r="S250" t="s">
        <v>450</v>
      </c>
      <c r="T250" t="s">
        <v>3</v>
      </c>
      <c r="U250" t="s">
        <v>214</v>
      </c>
      <c r="V250" t="s">
        <v>449</v>
      </c>
      <c r="W250" t="s">
        <v>448</v>
      </c>
      <c r="X250">
        <v>5</v>
      </c>
      <c r="Y250">
        <v>3</v>
      </c>
    </row>
    <row r="251" spans="1:25" x14ac:dyDescent="0.45">
      <c r="A251" t="s">
        <v>447</v>
      </c>
      <c r="B251" t="s">
        <v>446</v>
      </c>
      <c r="C251" t="s">
        <v>445</v>
      </c>
      <c r="D251" s="4">
        <v>35184</v>
      </c>
      <c r="E251" s="4">
        <v>42756</v>
      </c>
      <c r="F251" s="4">
        <v>56193</v>
      </c>
      <c r="G251" s="3">
        <v>49100</v>
      </c>
      <c r="H251" s="4">
        <v>99994</v>
      </c>
      <c r="I251" s="4">
        <v>80911</v>
      </c>
      <c r="J251" s="4">
        <v>116490</v>
      </c>
      <c r="K251" s="3">
        <v>163730</v>
      </c>
      <c r="L251">
        <v>0.37023794070935317</v>
      </c>
      <c r="M251">
        <v>3.811915027430636E-2</v>
      </c>
      <c r="N251">
        <v>0.18157463669036777</v>
      </c>
      <c r="O251">
        <v>1438</v>
      </c>
      <c r="P251">
        <v>0.99998500000000001</v>
      </c>
      <c r="Q251" t="s">
        <v>22</v>
      </c>
      <c r="R251" t="s">
        <v>5</v>
      </c>
      <c r="S251" t="s">
        <v>444</v>
      </c>
      <c r="T251" t="s">
        <v>443</v>
      </c>
      <c r="U251" t="s">
        <v>83</v>
      </c>
      <c r="V251" t="s">
        <v>442</v>
      </c>
      <c r="W251" t="s">
        <v>441</v>
      </c>
      <c r="X251">
        <v>3</v>
      </c>
      <c r="Y251">
        <v>3</v>
      </c>
    </row>
    <row r="252" spans="1:25" x14ac:dyDescent="0.45">
      <c r="A252" t="s">
        <v>440</v>
      </c>
      <c r="B252" t="s">
        <v>439</v>
      </c>
      <c r="C252" t="s">
        <v>438</v>
      </c>
      <c r="D252" s="4">
        <v>37755</v>
      </c>
      <c r="E252" s="4">
        <v>40316</v>
      </c>
      <c r="F252" s="4">
        <v>47242</v>
      </c>
      <c r="G252" s="3">
        <v>45700</v>
      </c>
      <c r="H252" s="4">
        <v>96760</v>
      </c>
      <c r="I252" s="4">
        <v>90320</v>
      </c>
      <c r="J252" s="4">
        <v>104230</v>
      </c>
      <c r="K252" s="3">
        <v>145170</v>
      </c>
      <c r="L252">
        <v>0.37047928644566031</v>
      </c>
      <c r="M252">
        <v>3.7685235563163805E-2</v>
      </c>
      <c r="N252">
        <v>0.19822090282671756</v>
      </c>
      <c r="O252">
        <v>364</v>
      </c>
      <c r="P252">
        <v>1</v>
      </c>
      <c r="Q252">
        <v>1</v>
      </c>
      <c r="R252" t="s">
        <v>5</v>
      </c>
      <c r="S252" t="s">
        <v>437</v>
      </c>
      <c r="T252" t="s">
        <v>436</v>
      </c>
      <c r="U252" t="s">
        <v>435</v>
      </c>
      <c r="V252" t="s">
        <v>434</v>
      </c>
      <c r="W252" t="s">
        <v>433</v>
      </c>
      <c r="X252">
        <v>22</v>
      </c>
      <c r="Y252">
        <v>4</v>
      </c>
    </row>
    <row r="253" spans="1:25" x14ac:dyDescent="0.45">
      <c r="A253" t="s">
        <v>430</v>
      </c>
      <c r="B253" t="s">
        <v>429</v>
      </c>
      <c r="C253" t="s">
        <v>428</v>
      </c>
      <c r="D253" s="4">
        <v>99261</v>
      </c>
      <c r="E253" s="4">
        <v>75491</v>
      </c>
      <c r="F253" s="4">
        <v>126710</v>
      </c>
      <c r="G253" s="3">
        <v>165310</v>
      </c>
      <c r="H253" s="4">
        <v>200960</v>
      </c>
      <c r="I253" s="4">
        <v>210540</v>
      </c>
      <c r="J253" s="4">
        <v>228250</v>
      </c>
      <c r="K253" s="3">
        <v>336300</v>
      </c>
      <c r="L253">
        <v>0.37194925315610566</v>
      </c>
      <c r="M253">
        <v>9.245899553167881E-4</v>
      </c>
      <c r="N253">
        <v>0.10548094989878402</v>
      </c>
      <c r="O253">
        <v>1651</v>
      </c>
      <c r="P253">
        <v>0.5</v>
      </c>
      <c r="Q253">
        <v>1</v>
      </c>
      <c r="R253" t="s">
        <v>5</v>
      </c>
      <c r="S253" t="s">
        <v>432</v>
      </c>
      <c r="T253" t="s">
        <v>3</v>
      </c>
      <c r="U253" t="s">
        <v>431</v>
      </c>
      <c r="V253" t="s">
        <v>424</v>
      </c>
      <c r="W253" t="s">
        <v>423</v>
      </c>
      <c r="X253">
        <v>1</v>
      </c>
      <c r="Y253">
        <v>3</v>
      </c>
    </row>
    <row r="254" spans="1:25" x14ac:dyDescent="0.45">
      <c r="A254" t="s">
        <v>430</v>
      </c>
      <c r="B254" t="s">
        <v>429</v>
      </c>
      <c r="C254" t="s">
        <v>428</v>
      </c>
      <c r="D254" s="4">
        <v>99261</v>
      </c>
      <c r="E254" s="4">
        <v>75491</v>
      </c>
      <c r="F254" s="4">
        <v>126710</v>
      </c>
      <c r="G254" s="3">
        <v>165310</v>
      </c>
      <c r="H254" s="4">
        <v>200960</v>
      </c>
      <c r="I254" s="4">
        <v>210540</v>
      </c>
      <c r="J254" s="4">
        <v>228250</v>
      </c>
      <c r="K254" s="3">
        <v>336300</v>
      </c>
      <c r="L254">
        <v>0.37194925315610566</v>
      </c>
      <c r="M254">
        <v>9.245899553167881E-4</v>
      </c>
      <c r="N254">
        <v>0.10548094989878402</v>
      </c>
      <c r="O254">
        <v>1652</v>
      </c>
      <c r="P254">
        <v>0.5</v>
      </c>
      <c r="Q254">
        <v>1</v>
      </c>
      <c r="R254" t="s">
        <v>5</v>
      </c>
      <c r="S254" t="s">
        <v>427</v>
      </c>
      <c r="T254" t="s">
        <v>426</v>
      </c>
      <c r="U254" t="s">
        <v>425</v>
      </c>
      <c r="V254" t="s">
        <v>424</v>
      </c>
      <c r="W254" t="s">
        <v>423</v>
      </c>
      <c r="X254">
        <v>2</v>
      </c>
      <c r="Y254">
        <v>3</v>
      </c>
    </row>
    <row r="255" spans="1:25" x14ac:dyDescent="0.45">
      <c r="A255" t="s">
        <v>422</v>
      </c>
      <c r="B255" t="s">
        <v>421</v>
      </c>
      <c r="C255" t="s">
        <v>420</v>
      </c>
      <c r="D255" s="4">
        <v>54021</v>
      </c>
      <c r="E255" s="4">
        <v>35625</v>
      </c>
      <c r="F255" s="4">
        <v>42440</v>
      </c>
      <c r="G255" s="3">
        <v>69179</v>
      </c>
      <c r="H255" s="4">
        <v>92454</v>
      </c>
      <c r="I255" s="4">
        <v>100190</v>
      </c>
      <c r="J255" s="4">
        <v>124850</v>
      </c>
      <c r="K255" s="3">
        <v>109760</v>
      </c>
      <c r="L255">
        <v>0.37671127334261734</v>
      </c>
      <c r="M255">
        <v>0.35928375622165498</v>
      </c>
      <c r="N255">
        <v>2.1030510246414974E-2</v>
      </c>
      <c r="O255">
        <v>379</v>
      </c>
      <c r="P255">
        <v>0.99276399999999998</v>
      </c>
      <c r="Q255">
        <v>1</v>
      </c>
      <c r="R255" t="s">
        <v>5</v>
      </c>
      <c r="S255" t="s">
        <v>419</v>
      </c>
      <c r="T255" t="s">
        <v>3</v>
      </c>
      <c r="U255" t="s">
        <v>418</v>
      </c>
      <c r="V255" t="s">
        <v>417</v>
      </c>
      <c r="W255" t="s">
        <v>416</v>
      </c>
      <c r="X255">
        <v>7</v>
      </c>
      <c r="Y255">
        <v>4</v>
      </c>
    </row>
    <row r="256" spans="1:25" x14ac:dyDescent="0.45">
      <c r="A256" t="s">
        <v>415</v>
      </c>
      <c r="B256" t="s">
        <v>414</v>
      </c>
      <c r="C256" t="s">
        <v>413</v>
      </c>
      <c r="D256" s="4">
        <v>82293</v>
      </c>
      <c r="E256" s="4">
        <v>87421</v>
      </c>
      <c r="F256" s="4">
        <v>110020</v>
      </c>
      <c r="G256" s="3">
        <v>90292</v>
      </c>
      <c r="H256" s="4">
        <v>243600</v>
      </c>
      <c r="I256" s="4">
        <v>231690</v>
      </c>
      <c r="J256" s="4">
        <v>268190</v>
      </c>
      <c r="K256" s="3">
        <v>345770</v>
      </c>
      <c r="L256">
        <v>0.37941611917975149</v>
      </c>
      <c r="M256">
        <v>1.9063478101646644E-2</v>
      </c>
      <c r="N256">
        <v>0.22512990503190269</v>
      </c>
      <c r="O256">
        <v>309</v>
      </c>
      <c r="P256">
        <v>0.99784300000000004</v>
      </c>
      <c r="Q256" t="s">
        <v>179</v>
      </c>
      <c r="R256" t="s">
        <v>5</v>
      </c>
      <c r="S256" t="s">
        <v>412</v>
      </c>
      <c r="T256" t="s">
        <v>411</v>
      </c>
      <c r="U256" t="s">
        <v>410</v>
      </c>
      <c r="V256" t="s">
        <v>409</v>
      </c>
      <c r="W256" t="s">
        <v>408</v>
      </c>
      <c r="X256">
        <v>8</v>
      </c>
      <c r="Y256">
        <v>3</v>
      </c>
    </row>
    <row r="257" spans="1:25" x14ac:dyDescent="0.45">
      <c r="A257" t="s">
        <v>407</v>
      </c>
      <c r="B257" t="s">
        <v>406</v>
      </c>
      <c r="C257" t="s">
        <v>405</v>
      </c>
      <c r="D257" s="4">
        <v>34847</v>
      </c>
      <c r="E257" s="4">
        <v>33115</v>
      </c>
      <c r="F257" s="4">
        <v>55864</v>
      </c>
      <c r="G257" s="3">
        <v>49483</v>
      </c>
      <c r="H257" s="4">
        <v>77493</v>
      </c>
      <c r="I257" s="4">
        <v>81432</v>
      </c>
      <c r="J257" s="4">
        <v>96488</v>
      </c>
      <c r="K257" s="3">
        <v>139410</v>
      </c>
      <c r="L257">
        <v>0.38186309253244854</v>
      </c>
      <c r="M257">
        <v>1.6072066875465026E-2</v>
      </c>
      <c r="N257">
        <v>0.17611383073991335</v>
      </c>
      <c r="O257">
        <v>421</v>
      </c>
      <c r="P257">
        <v>1</v>
      </c>
      <c r="Q257">
        <v>1</v>
      </c>
      <c r="R257" t="s">
        <v>5</v>
      </c>
      <c r="S257" t="s">
        <v>404</v>
      </c>
      <c r="T257" t="s">
        <v>3</v>
      </c>
      <c r="U257" t="s">
        <v>403</v>
      </c>
      <c r="V257" t="s">
        <v>402</v>
      </c>
      <c r="W257" t="s">
        <v>401</v>
      </c>
      <c r="X257">
        <v>7</v>
      </c>
      <c r="Y257">
        <v>2</v>
      </c>
    </row>
    <row r="258" spans="1:25" x14ac:dyDescent="0.45">
      <c r="A258" t="s">
        <v>400</v>
      </c>
      <c r="B258" t="s">
        <v>399</v>
      </c>
      <c r="C258" t="s">
        <v>398</v>
      </c>
      <c r="D258" s="4">
        <v>143800</v>
      </c>
      <c r="E258" s="4">
        <v>151490</v>
      </c>
      <c r="F258" s="4">
        <v>175120</v>
      </c>
      <c r="G258" s="3">
        <v>160070</v>
      </c>
      <c r="H258" s="4">
        <v>267450</v>
      </c>
      <c r="I258" s="4">
        <v>264060</v>
      </c>
      <c r="J258" s="4">
        <v>308870</v>
      </c>
      <c r="K258" s="3">
        <v>333380</v>
      </c>
      <c r="L258">
        <v>0.38216351275328453</v>
      </c>
      <c r="M258">
        <v>4.3916756123332922E-2</v>
      </c>
      <c r="N258">
        <v>0.17298719903464627</v>
      </c>
      <c r="O258">
        <v>574</v>
      </c>
      <c r="P258">
        <v>0.97372400000000003</v>
      </c>
      <c r="Q258">
        <v>1</v>
      </c>
      <c r="R258" t="s">
        <v>5</v>
      </c>
      <c r="S258" t="s">
        <v>397</v>
      </c>
      <c r="T258" t="s">
        <v>3</v>
      </c>
      <c r="U258" t="s">
        <v>126</v>
      </c>
      <c r="V258" t="s">
        <v>396</v>
      </c>
      <c r="W258" t="s">
        <v>395</v>
      </c>
      <c r="X258">
        <v>3</v>
      </c>
      <c r="Y258">
        <v>3</v>
      </c>
    </row>
    <row r="259" spans="1:25" x14ac:dyDescent="0.45">
      <c r="A259" t="s">
        <v>394</v>
      </c>
      <c r="B259" t="s">
        <v>393</v>
      </c>
      <c r="C259" t="s">
        <v>392</v>
      </c>
      <c r="D259" s="4">
        <v>4935500</v>
      </c>
      <c r="E259" s="4">
        <v>5567200</v>
      </c>
      <c r="F259" s="4">
        <v>5909400</v>
      </c>
      <c r="G259" s="3">
        <v>6649800</v>
      </c>
      <c r="H259" s="4">
        <v>11893000</v>
      </c>
      <c r="I259" s="4">
        <v>11612000</v>
      </c>
      <c r="J259" s="4">
        <v>13017000</v>
      </c>
      <c r="K259" s="3">
        <v>15259000</v>
      </c>
      <c r="L259">
        <v>0.38322778070281166</v>
      </c>
      <c r="M259">
        <v>2.2735610098066881E-2</v>
      </c>
      <c r="N259">
        <v>0.10005726249432406</v>
      </c>
      <c r="O259">
        <v>25</v>
      </c>
      <c r="P259">
        <v>1</v>
      </c>
      <c r="Q259" t="s">
        <v>22</v>
      </c>
      <c r="R259" t="s">
        <v>5</v>
      </c>
      <c r="S259" t="s">
        <v>391</v>
      </c>
      <c r="T259" t="s">
        <v>390</v>
      </c>
      <c r="U259" t="s">
        <v>389</v>
      </c>
      <c r="V259" t="s">
        <v>388</v>
      </c>
      <c r="W259" t="s">
        <v>387</v>
      </c>
      <c r="X259">
        <v>12</v>
      </c>
      <c r="Y259">
        <v>2</v>
      </c>
    </row>
    <row r="260" spans="1:25" x14ac:dyDescent="0.45">
      <c r="A260" t="s">
        <v>386</v>
      </c>
      <c r="B260" t="s">
        <v>385</v>
      </c>
      <c r="C260" t="s">
        <v>384</v>
      </c>
      <c r="D260" s="4">
        <v>146970</v>
      </c>
      <c r="E260" s="4">
        <v>154300</v>
      </c>
      <c r="F260" s="4">
        <v>193870</v>
      </c>
      <c r="G260" s="3">
        <v>157510</v>
      </c>
      <c r="H260" s="4">
        <v>315170</v>
      </c>
      <c r="I260" s="4">
        <v>298760</v>
      </c>
      <c r="J260" s="4">
        <v>360920</v>
      </c>
      <c r="K260" s="3">
        <v>470870</v>
      </c>
      <c r="L260">
        <v>0.38371836364311585</v>
      </c>
      <c r="M260">
        <v>3.950756308553717E-3</v>
      </c>
      <c r="N260">
        <v>0.22848506431854776</v>
      </c>
      <c r="O260">
        <v>175</v>
      </c>
      <c r="P260">
        <v>1</v>
      </c>
      <c r="Q260">
        <v>1</v>
      </c>
      <c r="R260" t="s">
        <v>5</v>
      </c>
      <c r="S260" t="s">
        <v>383</v>
      </c>
      <c r="T260" t="s">
        <v>3</v>
      </c>
      <c r="U260" t="s">
        <v>147</v>
      </c>
      <c r="V260" t="s">
        <v>382</v>
      </c>
      <c r="W260" t="s">
        <v>381</v>
      </c>
      <c r="X260">
        <v>7</v>
      </c>
      <c r="Y260">
        <v>2</v>
      </c>
    </row>
    <row r="261" spans="1:25" x14ac:dyDescent="0.45">
      <c r="A261" t="s">
        <v>380</v>
      </c>
      <c r="B261" t="s">
        <v>379</v>
      </c>
      <c r="C261" t="s">
        <v>378</v>
      </c>
      <c r="D261" s="4">
        <v>95844</v>
      </c>
      <c r="E261" s="4">
        <v>89469</v>
      </c>
      <c r="F261" s="4">
        <v>120910</v>
      </c>
      <c r="G261" s="3">
        <v>124090</v>
      </c>
      <c r="H261" s="4">
        <v>257360</v>
      </c>
      <c r="I261" s="4">
        <v>271560</v>
      </c>
      <c r="J261" s="4">
        <v>281560</v>
      </c>
      <c r="K261" s="3">
        <v>396450</v>
      </c>
      <c r="L261">
        <v>0.38431885477012995</v>
      </c>
      <c r="M261">
        <v>5.5946895470174044E-3</v>
      </c>
      <c r="N261">
        <v>0.18622578861767075</v>
      </c>
      <c r="O261">
        <v>56</v>
      </c>
      <c r="P261">
        <v>0.99171500000000001</v>
      </c>
      <c r="Q261" t="s">
        <v>22</v>
      </c>
      <c r="R261" t="s">
        <v>5</v>
      </c>
      <c r="S261" t="s">
        <v>377</v>
      </c>
      <c r="T261" t="s">
        <v>376</v>
      </c>
      <c r="U261" t="s">
        <v>375</v>
      </c>
      <c r="V261" t="s">
        <v>374</v>
      </c>
      <c r="W261" t="s">
        <v>373</v>
      </c>
      <c r="X261">
        <v>8</v>
      </c>
      <c r="Y261">
        <v>3</v>
      </c>
    </row>
    <row r="262" spans="1:25" x14ac:dyDescent="0.45">
      <c r="A262" t="s">
        <v>372</v>
      </c>
      <c r="B262" t="s">
        <v>371</v>
      </c>
      <c r="C262" t="s">
        <v>370</v>
      </c>
      <c r="D262" s="4">
        <v>85848</v>
      </c>
      <c r="E262" s="4">
        <v>113740</v>
      </c>
      <c r="F262" s="4">
        <v>152590</v>
      </c>
      <c r="G262" s="3">
        <v>137160</v>
      </c>
      <c r="H262" s="4">
        <v>266210</v>
      </c>
      <c r="I262" s="4">
        <v>205100</v>
      </c>
      <c r="J262" s="4">
        <v>248020</v>
      </c>
      <c r="K262" s="3">
        <v>325800</v>
      </c>
      <c r="L262">
        <v>0.38629466266462686</v>
      </c>
      <c r="M262">
        <v>0.3346957737155869</v>
      </c>
      <c r="N262">
        <v>2.3715460093051709E-2</v>
      </c>
      <c r="O262">
        <v>60</v>
      </c>
      <c r="P262">
        <v>0.99999499999999997</v>
      </c>
      <c r="Q262">
        <v>1</v>
      </c>
      <c r="R262" t="s">
        <v>5</v>
      </c>
      <c r="S262" t="s">
        <v>369</v>
      </c>
      <c r="T262" t="s">
        <v>3</v>
      </c>
      <c r="U262" t="s">
        <v>368</v>
      </c>
      <c r="V262" t="s">
        <v>367</v>
      </c>
      <c r="W262" t="s">
        <v>366</v>
      </c>
      <c r="X262">
        <v>11</v>
      </c>
      <c r="Y262">
        <v>3</v>
      </c>
    </row>
    <row r="263" spans="1:25" x14ac:dyDescent="0.45">
      <c r="A263" t="s">
        <v>365</v>
      </c>
      <c r="B263" t="s">
        <v>364</v>
      </c>
      <c r="C263" t="s">
        <v>363</v>
      </c>
      <c r="D263" s="4">
        <v>44765</v>
      </c>
      <c r="E263" s="4">
        <v>39682</v>
      </c>
      <c r="F263" s="4">
        <v>76479</v>
      </c>
      <c r="G263" s="3">
        <v>89367</v>
      </c>
      <c r="H263" s="4">
        <v>112080</v>
      </c>
      <c r="I263" s="4">
        <v>123190</v>
      </c>
      <c r="J263" s="4">
        <v>148170</v>
      </c>
      <c r="K263" s="3">
        <v>227800</v>
      </c>
      <c r="L263">
        <v>0.38658244992019214</v>
      </c>
      <c r="M263">
        <v>2.0514938778316588E-2</v>
      </c>
      <c r="N263">
        <v>0.13289901850188818</v>
      </c>
      <c r="O263">
        <v>1270</v>
      </c>
      <c r="P263">
        <v>0.99924000000000002</v>
      </c>
      <c r="Q263">
        <v>1</v>
      </c>
      <c r="R263" t="s">
        <v>5</v>
      </c>
      <c r="S263" t="s">
        <v>362</v>
      </c>
      <c r="T263" t="s">
        <v>3</v>
      </c>
      <c r="U263" t="s">
        <v>68</v>
      </c>
      <c r="V263" t="s">
        <v>361</v>
      </c>
      <c r="W263" t="s">
        <v>360</v>
      </c>
      <c r="X263">
        <v>5</v>
      </c>
      <c r="Y263">
        <v>2</v>
      </c>
    </row>
    <row r="264" spans="1:25" x14ac:dyDescent="0.45">
      <c r="A264" t="s">
        <v>359</v>
      </c>
      <c r="B264" t="s">
        <v>358</v>
      </c>
      <c r="C264" t="s">
        <v>357</v>
      </c>
      <c r="D264" s="4">
        <v>52200</v>
      </c>
      <c r="E264" s="4">
        <v>43769</v>
      </c>
      <c r="F264" s="4">
        <v>68107</v>
      </c>
      <c r="G264" s="3">
        <v>63036</v>
      </c>
      <c r="H264" s="4">
        <v>112520</v>
      </c>
      <c r="I264" s="4">
        <v>130200</v>
      </c>
      <c r="J264" s="4">
        <v>127490</v>
      </c>
      <c r="K264" s="3">
        <v>153920</v>
      </c>
      <c r="L264">
        <v>0.39163839582788657</v>
      </c>
      <c r="M264">
        <v>9.6565359290474995E-3</v>
      </c>
      <c r="N264">
        <v>0.16851382242109253</v>
      </c>
      <c r="O264">
        <v>115</v>
      </c>
      <c r="P264">
        <v>0.999884</v>
      </c>
      <c r="Q264">
        <v>1</v>
      </c>
      <c r="R264" t="s">
        <v>5</v>
      </c>
      <c r="S264" t="s">
        <v>356</v>
      </c>
      <c r="T264" t="s">
        <v>3</v>
      </c>
      <c r="U264" t="s">
        <v>355</v>
      </c>
      <c r="V264" t="s">
        <v>354</v>
      </c>
      <c r="W264" t="s">
        <v>353</v>
      </c>
      <c r="X264">
        <v>13</v>
      </c>
      <c r="Y264">
        <v>3</v>
      </c>
    </row>
    <row r="265" spans="1:25" x14ac:dyDescent="0.45">
      <c r="A265" t="s">
        <v>352</v>
      </c>
      <c r="B265" t="s">
        <v>351</v>
      </c>
      <c r="C265" t="s">
        <v>350</v>
      </c>
      <c r="D265" s="4">
        <v>39444</v>
      </c>
      <c r="E265" s="4">
        <v>45156</v>
      </c>
      <c r="F265" s="4">
        <v>61385</v>
      </c>
      <c r="G265" s="3">
        <v>48934</v>
      </c>
      <c r="H265" s="4">
        <v>112030</v>
      </c>
      <c r="I265" s="4">
        <v>101020</v>
      </c>
      <c r="J265" s="4">
        <v>128370</v>
      </c>
      <c r="K265" s="3">
        <v>183870</v>
      </c>
      <c r="L265">
        <v>0.40233518639885002</v>
      </c>
      <c r="M265">
        <v>4.6244677943616072E-2</v>
      </c>
      <c r="N265">
        <v>0.20819360255550345</v>
      </c>
      <c r="O265">
        <v>599</v>
      </c>
      <c r="P265">
        <v>0.99868100000000004</v>
      </c>
      <c r="Q265">
        <v>1</v>
      </c>
      <c r="R265" t="s">
        <v>5</v>
      </c>
      <c r="S265" t="s">
        <v>349</v>
      </c>
      <c r="T265" t="s">
        <v>3</v>
      </c>
      <c r="U265" t="s">
        <v>348</v>
      </c>
      <c r="V265" t="s">
        <v>347</v>
      </c>
      <c r="W265" t="s">
        <v>346</v>
      </c>
      <c r="X265">
        <v>9</v>
      </c>
      <c r="Y265">
        <v>3</v>
      </c>
    </row>
    <row r="266" spans="1:25" x14ac:dyDescent="0.45">
      <c r="A266" t="s">
        <v>345</v>
      </c>
      <c r="B266" t="s">
        <v>344</v>
      </c>
      <c r="C266" t="s">
        <v>343</v>
      </c>
      <c r="D266" s="4">
        <v>91466</v>
      </c>
      <c r="E266" s="4">
        <v>112730</v>
      </c>
      <c r="F266" s="4">
        <v>133040</v>
      </c>
      <c r="G266" s="3">
        <v>131600</v>
      </c>
      <c r="H266" s="4">
        <v>278900</v>
      </c>
      <c r="I266" s="4">
        <v>267700</v>
      </c>
      <c r="J266" s="4">
        <v>324700</v>
      </c>
      <c r="K266" s="3">
        <v>429820</v>
      </c>
      <c r="L266">
        <v>0.40431281212667936</v>
      </c>
      <c r="M266">
        <v>1.5383639336520811E-2</v>
      </c>
      <c r="N266">
        <v>0.16726694956812729</v>
      </c>
      <c r="O266">
        <v>43</v>
      </c>
      <c r="P266">
        <v>0.99692199999999997</v>
      </c>
      <c r="Q266">
        <v>1</v>
      </c>
      <c r="R266" t="s">
        <v>5</v>
      </c>
      <c r="S266" t="s">
        <v>342</v>
      </c>
      <c r="T266" t="s">
        <v>341</v>
      </c>
      <c r="U266" t="s">
        <v>340</v>
      </c>
      <c r="V266" t="s">
        <v>339</v>
      </c>
      <c r="W266" t="s">
        <v>338</v>
      </c>
      <c r="X266">
        <v>3</v>
      </c>
      <c r="Y266">
        <v>3</v>
      </c>
    </row>
    <row r="267" spans="1:25" x14ac:dyDescent="0.45">
      <c r="A267" t="s">
        <v>337</v>
      </c>
      <c r="B267" t="s">
        <v>336</v>
      </c>
      <c r="C267" t="s">
        <v>335</v>
      </c>
      <c r="D267" s="4">
        <v>65783</v>
      </c>
      <c r="E267" s="4">
        <v>72114</v>
      </c>
      <c r="F267" s="4">
        <v>86511</v>
      </c>
      <c r="G267" s="3">
        <v>87648</v>
      </c>
      <c r="H267" s="4">
        <v>165530</v>
      </c>
      <c r="I267" s="4">
        <v>153530</v>
      </c>
      <c r="J267" s="4">
        <v>193020</v>
      </c>
      <c r="K267" s="3">
        <v>221960</v>
      </c>
      <c r="L267">
        <v>0.40452990013200474</v>
      </c>
      <c r="M267">
        <v>4.4349938964577763E-2</v>
      </c>
      <c r="N267">
        <v>0.13233380578831355</v>
      </c>
      <c r="O267">
        <v>539</v>
      </c>
      <c r="P267">
        <v>1</v>
      </c>
      <c r="Q267">
        <v>1</v>
      </c>
      <c r="R267" t="s">
        <v>5</v>
      </c>
      <c r="S267" t="s">
        <v>334</v>
      </c>
      <c r="T267" t="s">
        <v>3</v>
      </c>
      <c r="U267" t="s">
        <v>333</v>
      </c>
      <c r="V267" t="s">
        <v>332</v>
      </c>
      <c r="W267" t="s">
        <v>331</v>
      </c>
      <c r="X267">
        <v>4</v>
      </c>
      <c r="Y267">
        <v>2</v>
      </c>
    </row>
    <row r="268" spans="1:25" x14ac:dyDescent="0.45">
      <c r="A268" t="s">
        <v>330</v>
      </c>
      <c r="B268" t="s">
        <v>329</v>
      </c>
      <c r="C268" t="s">
        <v>328</v>
      </c>
      <c r="D268" s="4">
        <v>283140</v>
      </c>
      <c r="E268" s="4">
        <v>259680</v>
      </c>
      <c r="F268" s="4">
        <v>334320</v>
      </c>
      <c r="G268" s="3">
        <v>338440</v>
      </c>
      <c r="H268" s="4">
        <v>541120</v>
      </c>
      <c r="I268" s="4">
        <v>585420</v>
      </c>
      <c r="J268" s="4">
        <v>579650</v>
      </c>
      <c r="K268" s="3">
        <v>613760</v>
      </c>
      <c r="L268">
        <v>0.40502445283554933</v>
      </c>
      <c r="M268">
        <v>4.459085762858063E-2</v>
      </c>
      <c r="N268">
        <v>4.2879984594629751E-2</v>
      </c>
      <c r="O268">
        <v>192</v>
      </c>
      <c r="P268">
        <v>0.99002699999999999</v>
      </c>
      <c r="Q268">
        <v>1</v>
      </c>
      <c r="R268" t="s">
        <v>5</v>
      </c>
      <c r="S268" t="s">
        <v>327</v>
      </c>
      <c r="T268" t="s">
        <v>3</v>
      </c>
      <c r="U268" t="s">
        <v>326</v>
      </c>
      <c r="V268" t="s">
        <v>325</v>
      </c>
      <c r="W268" t="s">
        <v>324</v>
      </c>
      <c r="X268">
        <v>7</v>
      </c>
      <c r="Y268">
        <v>3</v>
      </c>
    </row>
    <row r="269" spans="1:25" x14ac:dyDescent="0.45">
      <c r="A269" t="s">
        <v>323</v>
      </c>
      <c r="B269" t="s">
        <v>322</v>
      </c>
      <c r="C269" t="s">
        <v>321</v>
      </c>
      <c r="D269" s="4">
        <v>49694</v>
      </c>
      <c r="E269" s="4">
        <v>60086</v>
      </c>
      <c r="F269" s="4">
        <v>70270</v>
      </c>
      <c r="G269" s="3">
        <v>61534</v>
      </c>
      <c r="H269" s="4">
        <v>132960</v>
      </c>
      <c r="I269" s="4">
        <v>113750</v>
      </c>
      <c r="J269" s="4">
        <v>149000</v>
      </c>
      <c r="K269" s="3">
        <v>202620</v>
      </c>
      <c r="L269">
        <v>0.40784433659437591</v>
      </c>
      <c r="M269">
        <v>3.9232438493881305E-2</v>
      </c>
      <c r="N269">
        <v>0.19640951878097015</v>
      </c>
      <c r="O269">
        <v>14</v>
      </c>
      <c r="P269">
        <v>1</v>
      </c>
      <c r="Q269">
        <v>1</v>
      </c>
      <c r="R269" t="s">
        <v>5</v>
      </c>
      <c r="S269" t="s">
        <v>320</v>
      </c>
      <c r="T269" t="s">
        <v>3</v>
      </c>
      <c r="U269" t="s">
        <v>319</v>
      </c>
      <c r="V269" t="s">
        <v>318</v>
      </c>
      <c r="W269" t="s">
        <v>317</v>
      </c>
      <c r="X269">
        <v>4</v>
      </c>
      <c r="Y269">
        <v>3</v>
      </c>
    </row>
    <row r="270" spans="1:25" x14ac:dyDescent="0.45">
      <c r="A270" t="s">
        <v>316</v>
      </c>
      <c r="B270" t="s">
        <v>315</v>
      </c>
      <c r="C270" t="s">
        <v>314</v>
      </c>
      <c r="D270" s="4">
        <v>121490</v>
      </c>
      <c r="E270" s="4">
        <v>146970</v>
      </c>
      <c r="F270" s="4">
        <v>175080</v>
      </c>
      <c r="G270" s="3">
        <v>155810</v>
      </c>
      <c r="H270" s="4">
        <v>285830</v>
      </c>
      <c r="I270" s="4">
        <v>239090</v>
      </c>
      <c r="J270" s="4">
        <v>343360</v>
      </c>
      <c r="K270" s="3">
        <v>426210</v>
      </c>
      <c r="L270">
        <v>0.40887064424060127</v>
      </c>
      <c r="M270">
        <v>1.1281639440516656E-2</v>
      </c>
      <c r="N270">
        <v>0.17367693793617089</v>
      </c>
      <c r="O270">
        <v>282</v>
      </c>
      <c r="P270">
        <v>0.76718200000000003</v>
      </c>
      <c r="Q270">
        <v>1</v>
      </c>
      <c r="R270" t="s">
        <v>5</v>
      </c>
      <c r="S270" t="s">
        <v>313</v>
      </c>
      <c r="T270" t="s">
        <v>3</v>
      </c>
      <c r="U270" t="s">
        <v>83</v>
      </c>
      <c r="V270" t="s">
        <v>312</v>
      </c>
      <c r="W270" t="s">
        <v>311</v>
      </c>
      <c r="X270">
        <v>3</v>
      </c>
      <c r="Y270">
        <v>4</v>
      </c>
    </row>
    <row r="271" spans="1:25" x14ac:dyDescent="0.45">
      <c r="A271" t="s">
        <v>310</v>
      </c>
      <c r="B271" t="s">
        <v>309</v>
      </c>
      <c r="C271" t="s">
        <v>308</v>
      </c>
      <c r="D271" s="4">
        <v>34136</v>
      </c>
      <c r="E271" s="4">
        <v>63093</v>
      </c>
      <c r="F271" s="4">
        <v>63261</v>
      </c>
      <c r="G271" s="3">
        <v>94657</v>
      </c>
      <c r="H271" s="4">
        <v>117760</v>
      </c>
      <c r="I271" s="4">
        <v>101940</v>
      </c>
      <c r="J271" s="4">
        <v>148430</v>
      </c>
      <c r="K271" s="3">
        <v>165860</v>
      </c>
      <c r="L271">
        <v>0.40916102832229861</v>
      </c>
      <c r="M271">
        <v>8.2227506619377659E-3</v>
      </c>
      <c r="N271">
        <v>3.6241865347698861E-2</v>
      </c>
      <c r="O271">
        <v>473</v>
      </c>
      <c r="P271">
        <v>0.95045900000000005</v>
      </c>
      <c r="Q271">
        <v>1</v>
      </c>
      <c r="R271" t="s">
        <v>5</v>
      </c>
      <c r="S271" t="s">
        <v>307</v>
      </c>
      <c r="T271" t="s">
        <v>3</v>
      </c>
      <c r="U271" t="s">
        <v>306</v>
      </c>
      <c r="V271" t="s">
        <v>305</v>
      </c>
      <c r="W271" t="s">
        <v>304</v>
      </c>
      <c r="X271">
        <v>11</v>
      </c>
      <c r="Y271">
        <v>3</v>
      </c>
    </row>
    <row r="272" spans="1:25" x14ac:dyDescent="0.45">
      <c r="A272" t="s">
        <v>303</v>
      </c>
      <c r="B272" t="s">
        <v>302</v>
      </c>
      <c r="C272" t="s">
        <v>301</v>
      </c>
      <c r="D272" s="4">
        <v>726080</v>
      </c>
      <c r="E272" s="4">
        <v>569990</v>
      </c>
      <c r="F272" s="4">
        <v>777830</v>
      </c>
      <c r="G272" s="3">
        <v>775830</v>
      </c>
      <c r="H272" s="4">
        <v>1486000</v>
      </c>
      <c r="I272" s="4">
        <v>1762800</v>
      </c>
      <c r="J272" s="4">
        <v>1541800</v>
      </c>
      <c r="K272" s="3">
        <v>1968200</v>
      </c>
      <c r="L272">
        <v>0.41343911514726861</v>
      </c>
      <c r="M272">
        <v>1.1980903748415508E-2</v>
      </c>
      <c r="N272">
        <v>0.21727481607441612</v>
      </c>
      <c r="O272">
        <v>66</v>
      </c>
      <c r="P272">
        <v>1</v>
      </c>
      <c r="Q272" t="s">
        <v>179</v>
      </c>
      <c r="R272" t="s">
        <v>5</v>
      </c>
      <c r="S272" t="s">
        <v>300</v>
      </c>
      <c r="T272" t="s">
        <v>299</v>
      </c>
      <c r="U272" t="s">
        <v>2</v>
      </c>
      <c r="V272" t="s">
        <v>298</v>
      </c>
      <c r="W272" t="s">
        <v>297</v>
      </c>
      <c r="X272">
        <v>6</v>
      </c>
      <c r="Y272">
        <v>3</v>
      </c>
    </row>
    <row r="273" spans="1:25" x14ac:dyDescent="0.45">
      <c r="A273" t="s">
        <v>296</v>
      </c>
      <c r="B273" t="s">
        <v>295</v>
      </c>
      <c r="C273" t="s">
        <v>294</v>
      </c>
      <c r="D273" s="4">
        <v>16983000</v>
      </c>
      <c r="E273" s="4">
        <v>14451000</v>
      </c>
      <c r="F273" s="4">
        <v>22610000</v>
      </c>
      <c r="G273" s="3">
        <v>26582000</v>
      </c>
      <c r="H273" s="4">
        <v>38265000</v>
      </c>
      <c r="I273" s="4">
        <v>42501000</v>
      </c>
      <c r="J273" s="4">
        <v>41903000</v>
      </c>
      <c r="K273" s="3">
        <v>45668000</v>
      </c>
      <c r="L273">
        <v>0.42148991117232032</v>
      </c>
      <c r="M273">
        <v>6.7312745243618313E-2</v>
      </c>
      <c r="N273">
        <v>4.0886946202483315E-2</v>
      </c>
      <c r="O273">
        <v>475</v>
      </c>
      <c r="P273">
        <v>1</v>
      </c>
      <c r="Q273">
        <v>1</v>
      </c>
      <c r="R273" t="s">
        <v>5</v>
      </c>
      <c r="S273" t="s">
        <v>293</v>
      </c>
      <c r="T273" t="s">
        <v>3</v>
      </c>
      <c r="U273" t="s">
        <v>292</v>
      </c>
      <c r="V273" t="s">
        <v>291</v>
      </c>
      <c r="W273" t="s">
        <v>290</v>
      </c>
      <c r="X273">
        <v>10</v>
      </c>
      <c r="Y273">
        <v>2</v>
      </c>
    </row>
    <row r="274" spans="1:25" x14ac:dyDescent="0.45">
      <c r="A274" t="s">
        <v>289</v>
      </c>
      <c r="B274" t="s">
        <v>288</v>
      </c>
      <c r="C274" t="s">
        <v>287</v>
      </c>
      <c r="D274" s="4">
        <v>61099</v>
      </c>
      <c r="E274" s="4">
        <v>78813</v>
      </c>
      <c r="F274" s="4">
        <v>96832</v>
      </c>
      <c r="G274" s="3">
        <v>75067</v>
      </c>
      <c r="H274" s="4">
        <v>184730</v>
      </c>
      <c r="I274" s="4">
        <v>155510</v>
      </c>
      <c r="J274" s="4">
        <v>229840</v>
      </c>
      <c r="K274" s="3">
        <v>251690</v>
      </c>
      <c r="L274">
        <v>0.42347467947349038</v>
      </c>
      <c r="M274">
        <v>3.6756593521906127E-2</v>
      </c>
      <c r="N274">
        <v>0.18453861364051477</v>
      </c>
      <c r="O274">
        <v>772</v>
      </c>
      <c r="P274">
        <v>0.96069800000000005</v>
      </c>
      <c r="Q274">
        <v>1</v>
      </c>
      <c r="R274" t="s">
        <v>5</v>
      </c>
      <c r="S274" t="s">
        <v>286</v>
      </c>
      <c r="T274" t="s">
        <v>285</v>
      </c>
      <c r="U274" t="s">
        <v>284</v>
      </c>
      <c r="V274" t="s">
        <v>283</v>
      </c>
      <c r="W274" t="s">
        <v>282</v>
      </c>
      <c r="X274">
        <v>17</v>
      </c>
      <c r="Y274">
        <v>3</v>
      </c>
    </row>
    <row r="275" spans="1:25" x14ac:dyDescent="0.45">
      <c r="A275" t="s">
        <v>281</v>
      </c>
      <c r="B275" t="s">
        <v>280</v>
      </c>
      <c r="C275" t="s">
        <v>279</v>
      </c>
      <c r="D275" s="4">
        <v>182780</v>
      </c>
      <c r="E275" s="4">
        <v>154690</v>
      </c>
      <c r="F275" s="4">
        <v>228940</v>
      </c>
      <c r="G275" s="3">
        <v>285280</v>
      </c>
      <c r="H275" s="4">
        <v>367270</v>
      </c>
      <c r="I275" s="4">
        <v>413540</v>
      </c>
      <c r="J275" s="4">
        <v>392830</v>
      </c>
      <c r="K275" s="3">
        <v>505360</v>
      </c>
      <c r="L275">
        <v>0.42367483171381237</v>
      </c>
      <c r="M275">
        <v>8.9030852265400695E-2</v>
      </c>
      <c r="N275">
        <v>4.6747925228877198E-2</v>
      </c>
      <c r="O275">
        <v>18</v>
      </c>
      <c r="P275">
        <v>1</v>
      </c>
      <c r="Q275">
        <v>1</v>
      </c>
      <c r="R275" t="s">
        <v>5</v>
      </c>
      <c r="S275" t="s">
        <v>278</v>
      </c>
      <c r="T275" t="s">
        <v>277</v>
      </c>
      <c r="U275" t="s">
        <v>276</v>
      </c>
      <c r="V275" t="s">
        <v>275</v>
      </c>
      <c r="W275" t="s">
        <v>274</v>
      </c>
      <c r="X275">
        <v>7</v>
      </c>
      <c r="Y275">
        <v>3</v>
      </c>
    </row>
    <row r="276" spans="1:25" x14ac:dyDescent="0.45">
      <c r="A276" t="s">
        <v>273</v>
      </c>
      <c r="B276" t="s">
        <v>272</v>
      </c>
      <c r="C276" t="s">
        <v>271</v>
      </c>
      <c r="D276" s="4">
        <v>90684</v>
      </c>
      <c r="E276" s="4">
        <v>68053</v>
      </c>
      <c r="F276" s="4">
        <v>147560</v>
      </c>
      <c r="G276" s="3">
        <v>222830</v>
      </c>
      <c r="H276" s="4">
        <v>224300</v>
      </c>
      <c r="I276" s="4">
        <v>238040</v>
      </c>
      <c r="J276" s="4">
        <v>250030</v>
      </c>
      <c r="K276" s="3">
        <v>380000</v>
      </c>
      <c r="L276">
        <v>0.42368482906099936</v>
      </c>
      <c r="M276">
        <v>0.11476995274892016</v>
      </c>
      <c r="N276">
        <v>2.5988910265624558E-2</v>
      </c>
      <c r="O276">
        <v>1035</v>
      </c>
      <c r="P276">
        <v>1</v>
      </c>
      <c r="Q276">
        <v>1</v>
      </c>
      <c r="R276" t="s">
        <v>5</v>
      </c>
      <c r="S276" t="s">
        <v>270</v>
      </c>
      <c r="T276" t="s">
        <v>3</v>
      </c>
      <c r="U276" t="s">
        <v>269</v>
      </c>
      <c r="V276" t="s">
        <v>268</v>
      </c>
      <c r="W276" t="s">
        <v>267</v>
      </c>
      <c r="X276">
        <v>8</v>
      </c>
      <c r="Y276">
        <v>3</v>
      </c>
    </row>
    <row r="277" spans="1:25" x14ac:dyDescent="0.45">
      <c r="A277" t="s">
        <v>266</v>
      </c>
      <c r="B277" t="s">
        <v>265</v>
      </c>
      <c r="C277" t="s">
        <v>264</v>
      </c>
      <c r="D277" s="4">
        <v>121140</v>
      </c>
      <c r="E277" s="4">
        <v>142540</v>
      </c>
      <c r="F277" s="4">
        <v>203590</v>
      </c>
      <c r="G277" s="3">
        <v>195240</v>
      </c>
      <c r="H277" s="4">
        <v>330130</v>
      </c>
      <c r="I277" s="4">
        <v>295020</v>
      </c>
      <c r="J277" s="4">
        <v>394790</v>
      </c>
      <c r="K277" s="3">
        <v>503730</v>
      </c>
      <c r="L277">
        <v>0.42423804965557144</v>
      </c>
      <c r="M277">
        <v>3.8307175334888942E-2</v>
      </c>
      <c r="N277">
        <v>0.12158395048507929</v>
      </c>
      <c r="O277">
        <v>31</v>
      </c>
      <c r="P277">
        <v>0.99981200000000003</v>
      </c>
      <c r="Q277">
        <v>1</v>
      </c>
      <c r="R277" t="s">
        <v>5</v>
      </c>
      <c r="S277" t="s">
        <v>263</v>
      </c>
      <c r="T277" t="s">
        <v>3</v>
      </c>
      <c r="U277" t="s">
        <v>49</v>
      </c>
      <c r="V277" t="s">
        <v>262</v>
      </c>
      <c r="W277" t="s">
        <v>261</v>
      </c>
      <c r="X277">
        <v>3</v>
      </c>
      <c r="Y277">
        <v>3</v>
      </c>
    </row>
    <row r="278" spans="1:25" x14ac:dyDescent="0.45">
      <c r="A278" t="s">
        <v>260</v>
      </c>
      <c r="B278" t="s">
        <v>259</v>
      </c>
      <c r="C278" t="s">
        <v>258</v>
      </c>
      <c r="D278" s="4">
        <v>98880</v>
      </c>
      <c r="E278" s="4">
        <v>108180</v>
      </c>
      <c r="F278" s="4">
        <v>119070</v>
      </c>
      <c r="G278" s="3">
        <v>125830</v>
      </c>
      <c r="H278" s="4">
        <v>246000</v>
      </c>
      <c r="I278" s="4">
        <v>230810</v>
      </c>
      <c r="J278" s="4">
        <v>266180</v>
      </c>
      <c r="K278" s="3">
        <v>328530</v>
      </c>
      <c r="L278">
        <v>0.42487132971991104</v>
      </c>
      <c r="M278">
        <v>7.8848124764264405E-5</v>
      </c>
      <c r="N278">
        <v>0.14953143557870618</v>
      </c>
      <c r="O278">
        <v>273</v>
      </c>
      <c r="P278">
        <v>0.99526800000000004</v>
      </c>
      <c r="Q278">
        <v>1</v>
      </c>
      <c r="R278" t="s">
        <v>5</v>
      </c>
      <c r="S278" t="s">
        <v>257</v>
      </c>
      <c r="T278" t="s">
        <v>3</v>
      </c>
      <c r="U278" t="s">
        <v>49</v>
      </c>
      <c r="V278" t="s">
        <v>256</v>
      </c>
      <c r="W278" t="s">
        <v>255</v>
      </c>
      <c r="X278">
        <v>3</v>
      </c>
      <c r="Y278">
        <v>3</v>
      </c>
    </row>
    <row r="279" spans="1:25" x14ac:dyDescent="0.45">
      <c r="A279" t="s">
        <v>254</v>
      </c>
      <c r="B279" t="s">
        <v>253</v>
      </c>
      <c r="C279" t="s">
        <v>252</v>
      </c>
      <c r="D279" s="4">
        <v>108620</v>
      </c>
      <c r="E279" s="4">
        <v>75401</v>
      </c>
      <c r="F279" s="4">
        <v>168280</v>
      </c>
      <c r="G279" s="3">
        <v>218820</v>
      </c>
      <c r="H279" s="4">
        <v>238540</v>
      </c>
      <c r="I279" s="4">
        <v>291360</v>
      </c>
      <c r="J279" s="4">
        <v>276230</v>
      </c>
      <c r="K279" s="3">
        <v>334640</v>
      </c>
      <c r="L279">
        <v>0.4287009862560569</v>
      </c>
      <c r="M279">
        <v>7.0652727628472287E-2</v>
      </c>
      <c r="N279">
        <v>2.1721766149549019E-2</v>
      </c>
      <c r="O279">
        <v>897</v>
      </c>
      <c r="P279">
        <v>0.98436100000000004</v>
      </c>
      <c r="Q279" t="s">
        <v>179</v>
      </c>
      <c r="R279" t="s">
        <v>5</v>
      </c>
      <c r="S279" t="s">
        <v>251</v>
      </c>
      <c r="T279" t="s">
        <v>250</v>
      </c>
      <c r="U279" t="s">
        <v>249</v>
      </c>
      <c r="V279" t="s">
        <v>248</v>
      </c>
      <c r="W279" t="s">
        <v>247</v>
      </c>
      <c r="X279">
        <v>7</v>
      </c>
      <c r="Y279">
        <v>3</v>
      </c>
    </row>
    <row r="280" spans="1:25" x14ac:dyDescent="0.45">
      <c r="A280" t="s">
        <v>246</v>
      </c>
      <c r="B280" t="s">
        <v>245</v>
      </c>
      <c r="C280" t="s">
        <v>244</v>
      </c>
      <c r="D280" s="4">
        <v>97677</v>
      </c>
      <c r="E280" s="4">
        <v>120610</v>
      </c>
      <c r="F280" s="4">
        <v>148420</v>
      </c>
      <c r="G280" s="3">
        <v>131950</v>
      </c>
      <c r="H280" s="4">
        <v>211190</v>
      </c>
      <c r="I280" s="4">
        <v>175990</v>
      </c>
      <c r="J280" s="4">
        <v>195910</v>
      </c>
      <c r="K280" s="3">
        <v>252980</v>
      </c>
      <c r="L280">
        <v>0.43380262240277456</v>
      </c>
      <c r="M280">
        <v>0.34310208935388381</v>
      </c>
      <c r="N280">
        <v>3.1355470290738131E-2</v>
      </c>
      <c r="O280">
        <v>509</v>
      </c>
      <c r="P280">
        <v>0.99988100000000002</v>
      </c>
      <c r="Q280">
        <v>1</v>
      </c>
      <c r="R280" t="s">
        <v>187</v>
      </c>
      <c r="S280" t="s">
        <v>243</v>
      </c>
      <c r="T280" t="s">
        <v>242</v>
      </c>
      <c r="U280" t="s">
        <v>241</v>
      </c>
      <c r="V280" t="s">
        <v>240</v>
      </c>
      <c r="W280" t="s">
        <v>239</v>
      </c>
      <c r="X280">
        <v>13</v>
      </c>
      <c r="Y280">
        <v>3</v>
      </c>
    </row>
    <row r="281" spans="1:25" x14ac:dyDescent="0.45">
      <c r="A281" t="s">
        <v>238</v>
      </c>
      <c r="B281" t="s">
        <v>237</v>
      </c>
      <c r="C281" t="s">
        <v>236</v>
      </c>
      <c r="D281" s="4">
        <v>32299</v>
      </c>
      <c r="E281" s="4">
        <v>35610</v>
      </c>
      <c r="F281" s="4">
        <v>52032</v>
      </c>
      <c r="G281" s="3">
        <v>47809</v>
      </c>
      <c r="H281" s="4">
        <v>103440</v>
      </c>
      <c r="I281" s="4">
        <v>98603</v>
      </c>
      <c r="J281" s="4">
        <v>128550</v>
      </c>
      <c r="K281" s="3">
        <v>185240</v>
      </c>
      <c r="L281">
        <v>0.44106796137826798</v>
      </c>
      <c r="M281">
        <v>3.7986297706013347E-2</v>
      </c>
      <c r="N281">
        <v>0.19035370836994253</v>
      </c>
      <c r="O281">
        <v>87</v>
      </c>
      <c r="P281">
        <v>0.91591900000000004</v>
      </c>
      <c r="Q281">
        <v>1</v>
      </c>
      <c r="R281" t="s">
        <v>5</v>
      </c>
      <c r="S281" t="s">
        <v>235</v>
      </c>
      <c r="T281" t="s">
        <v>3</v>
      </c>
      <c r="U281" t="s">
        <v>234</v>
      </c>
      <c r="V281" t="s">
        <v>233</v>
      </c>
      <c r="W281" t="s">
        <v>232</v>
      </c>
      <c r="X281">
        <v>5</v>
      </c>
      <c r="Y281">
        <v>3</v>
      </c>
    </row>
    <row r="282" spans="1:25" x14ac:dyDescent="0.45">
      <c r="A282" t="s">
        <v>231</v>
      </c>
      <c r="B282" t="s">
        <v>230</v>
      </c>
      <c r="C282" t="s">
        <v>229</v>
      </c>
      <c r="D282" s="4">
        <v>65341</v>
      </c>
      <c r="E282" s="4">
        <v>89693</v>
      </c>
      <c r="F282" s="4">
        <v>96975</v>
      </c>
      <c r="G282" s="3">
        <v>90301</v>
      </c>
      <c r="H282" s="4">
        <v>181800</v>
      </c>
      <c r="I282" s="4">
        <v>146800</v>
      </c>
      <c r="J282" s="4">
        <v>224800</v>
      </c>
      <c r="K282" s="3">
        <v>281940</v>
      </c>
      <c r="L282">
        <v>0.44349496342051131</v>
      </c>
      <c r="M282">
        <v>4.8105741865250781E-2</v>
      </c>
      <c r="N282">
        <v>0.17224528433882139</v>
      </c>
      <c r="O282">
        <v>395</v>
      </c>
      <c r="P282">
        <v>0.95756300000000005</v>
      </c>
      <c r="Q282">
        <v>1</v>
      </c>
      <c r="R282" t="s">
        <v>5</v>
      </c>
      <c r="S282" t="s">
        <v>228</v>
      </c>
      <c r="T282" t="s">
        <v>227</v>
      </c>
      <c r="U282" t="s">
        <v>28</v>
      </c>
      <c r="V282" t="s">
        <v>226</v>
      </c>
      <c r="W282" t="s">
        <v>225</v>
      </c>
      <c r="X282">
        <v>3</v>
      </c>
      <c r="Y282">
        <v>2</v>
      </c>
    </row>
    <row r="283" spans="1:25" x14ac:dyDescent="0.45">
      <c r="A283" t="s">
        <v>224</v>
      </c>
      <c r="B283" t="s">
        <v>223</v>
      </c>
      <c r="C283" t="s">
        <v>222</v>
      </c>
      <c r="D283" s="4">
        <v>80029</v>
      </c>
      <c r="E283" s="4">
        <v>61531</v>
      </c>
      <c r="F283" s="4">
        <v>93112</v>
      </c>
      <c r="G283" s="3">
        <v>110860</v>
      </c>
      <c r="H283" s="4">
        <v>167100</v>
      </c>
      <c r="I283" s="4">
        <v>179980</v>
      </c>
      <c r="J283" s="4">
        <v>183820</v>
      </c>
      <c r="K283" s="3">
        <v>253290</v>
      </c>
      <c r="L283">
        <v>0.44360647941109771</v>
      </c>
      <c r="M283">
        <v>3.8653722764645307E-2</v>
      </c>
      <c r="N283">
        <v>0.14065209331072301</v>
      </c>
      <c r="O283">
        <v>1395</v>
      </c>
      <c r="P283">
        <v>1</v>
      </c>
      <c r="Q283">
        <v>1</v>
      </c>
      <c r="R283" t="s">
        <v>5</v>
      </c>
      <c r="S283" t="s">
        <v>221</v>
      </c>
      <c r="T283" t="s">
        <v>3</v>
      </c>
      <c r="U283" t="s">
        <v>28</v>
      </c>
      <c r="V283" t="s">
        <v>220</v>
      </c>
      <c r="W283" t="s">
        <v>219</v>
      </c>
      <c r="X283">
        <v>3</v>
      </c>
      <c r="Y283">
        <v>2</v>
      </c>
    </row>
    <row r="284" spans="1:25" x14ac:dyDescent="0.45">
      <c r="A284" t="s">
        <v>218</v>
      </c>
      <c r="B284" t="s">
        <v>217</v>
      </c>
      <c r="C284" t="s">
        <v>216</v>
      </c>
      <c r="D284" s="4">
        <v>85403</v>
      </c>
      <c r="E284" s="4">
        <v>95662</v>
      </c>
      <c r="F284" s="4">
        <v>115910</v>
      </c>
      <c r="G284" s="3">
        <v>113620</v>
      </c>
      <c r="H284" s="4">
        <v>215910</v>
      </c>
      <c r="I284" s="4">
        <v>201470</v>
      </c>
      <c r="J284" s="4">
        <v>249030</v>
      </c>
      <c r="K284" s="3">
        <v>335360</v>
      </c>
      <c r="L284">
        <v>0.446623105808299</v>
      </c>
      <c r="M284">
        <v>1.3064840653753079E-2</v>
      </c>
      <c r="N284">
        <v>0.17616104183495418</v>
      </c>
      <c r="O284">
        <v>292</v>
      </c>
      <c r="P284">
        <v>0.90629400000000004</v>
      </c>
      <c r="Q284">
        <v>1</v>
      </c>
      <c r="R284" t="s">
        <v>5</v>
      </c>
      <c r="S284" t="s">
        <v>215</v>
      </c>
      <c r="T284" t="s">
        <v>3</v>
      </c>
      <c r="U284" t="s">
        <v>214</v>
      </c>
      <c r="V284" t="s">
        <v>213</v>
      </c>
      <c r="W284" t="s">
        <v>212</v>
      </c>
      <c r="X284">
        <v>5</v>
      </c>
      <c r="Y284">
        <v>2</v>
      </c>
    </row>
    <row r="285" spans="1:25" x14ac:dyDescent="0.45">
      <c r="A285" t="s">
        <v>211</v>
      </c>
      <c r="B285" t="s">
        <v>210</v>
      </c>
      <c r="C285" t="s">
        <v>209</v>
      </c>
      <c r="D285" s="4">
        <v>34865</v>
      </c>
      <c r="E285" s="4">
        <v>43416</v>
      </c>
      <c r="F285" s="4">
        <v>54189</v>
      </c>
      <c r="G285" s="3">
        <v>56359</v>
      </c>
      <c r="H285" s="4">
        <v>80098</v>
      </c>
      <c r="I285" s="4">
        <v>68082</v>
      </c>
      <c r="J285" s="4">
        <v>80947</v>
      </c>
      <c r="K285" s="3">
        <v>108910</v>
      </c>
      <c r="L285">
        <v>0.44687203583988844</v>
      </c>
      <c r="M285">
        <v>0.23602404206300182</v>
      </c>
      <c r="N285">
        <v>4.5981914140971823E-2</v>
      </c>
      <c r="O285">
        <v>8</v>
      </c>
      <c r="P285">
        <v>0.99784600000000001</v>
      </c>
      <c r="Q285">
        <v>1</v>
      </c>
      <c r="R285" t="s">
        <v>187</v>
      </c>
      <c r="S285" t="s">
        <v>208</v>
      </c>
      <c r="T285" t="s">
        <v>3</v>
      </c>
      <c r="U285" t="s">
        <v>207</v>
      </c>
      <c r="V285" t="s">
        <v>206</v>
      </c>
      <c r="W285" t="s">
        <v>205</v>
      </c>
      <c r="X285">
        <v>7</v>
      </c>
      <c r="Y285">
        <v>2</v>
      </c>
    </row>
    <row r="286" spans="1:25" x14ac:dyDescent="0.45">
      <c r="A286" t="s">
        <v>204</v>
      </c>
      <c r="B286" t="s">
        <v>203</v>
      </c>
      <c r="C286" t="s">
        <v>202</v>
      </c>
      <c r="D286" s="4">
        <v>41414</v>
      </c>
      <c r="E286" s="4">
        <v>55480</v>
      </c>
      <c r="F286" s="4">
        <v>72162</v>
      </c>
      <c r="G286" s="3">
        <v>53689</v>
      </c>
      <c r="H286" s="4">
        <v>124090</v>
      </c>
      <c r="I286" s="4">
        <v>104720</v>
      </c>
      <c r="J286" s="4">
        <v>147490</v>
      </c>
      <c r="K286" s="3">
        <v>215650</v>
      </c>
      <c r="L286">
        <v>0.44992331220545945</v>
      </c>
      <c r="M286">
        <v>4.2933079032607332E-2</v>
      </c>
      <c r="N286">
        <v>0.20757870077370053</v>
      </c>
      <c r="O286">
        <v>41</v>
      </c>
      <c r="P286">
        <v>0.80580499999999999</v>
      </c>
      <c r="Q286">
        <v>1</v>
      </c>
      <c r="R286" t="s">
        <v>5</v>
      </c>
      <c r="S286" t="s">
        <v>201</v>
      </c>
      <c r="T286" t="s">
        <v>3</v>
      </c>
      <c r="U286" t="s">
        <v>200</v>
      </c>
      <c r="V286" t="s">
        <v>199</v>
      </c>
      <c r="W286" t="s">
        <v>198</v>
      </c>
      <c r="X286">
        <v>7</v>
      </c>
      <c r="Y286">
        <v>3</v>
      </c>
    </row>
    <row r="287" spans="1:25" x14ac:dyDescent="0.45">
      <c r="A287" t="s">
        <v>197</v>
      </c>
      <c r="B287" t="s">
        <v>196</v>
      </c>
      <c r="C287" t="s">
        <v>195</v>
      </c>
      <c r="D287" s="4">
        <v>114630</v>
      </c>
      <c r="E287" s="4">
        <v>94686</v>
      </c>
      <c r="F287" s="4">
        <v>79863</v>
      </c>
      <c r="G287" s="3">
        <v>67199</v>
      </c>
      <c r="H287" s="4">
        <v>201260</v>
      </c>
      <c r="I287" s="4">
        <v>228380</v>
      </c>
      <c r="J287" s="4">
        <v>165400</v>
      </c>
      <c r="K287" s="3">
        <v>197540</v>
      </c>
      <c r="L287">
        <v>0.45183720897536955</v>
      </c>
      <c r="M287">
        <v>4.9256649013498261E-3</v>
      </c>
      <c r="N287">
        <v>0.22508604530488288</v>
      </c>
      <c r="O287">
        <v>1839</v>
      </c>
      <c r="P287">
        <v>0.96671200000000002</v>
      </c>
      <c r="Q287">
        <v>1</v>
      </c>
      <c r="R287" t="s">
        <v>5</v>
      </c>
      <c r="S287" t="s">
        <v>194</v>
      </c>
      <c r="T287" t="s">
        <v>3</v>
      </c>
      <c r="U287" t="s">
        <v>193</v>
      </c>
      <c r="V287" t="s">
        <v>192</v>
      </c>
      <c r="W287" t="s">
        <v>191</v>
      </c>
      <c r="X287">
        <v>4</v>
      </c>
      <c r="Y287">
        <v>2</v>
      </c>
    </row>
    <row r="288" spans="1:25" x14ac:dyDescent="0.45">
      <c r="A288" t="s">
        <v>190</v>
      </c>
      <c r="B288" t="s">
        <v>189</v>
      </c>
      <c r="C288" t="s">
        <v>188</v>
      </c>
      <c r="D288" s="4">
        <v>212920</v>
      </c>
      <c r="E288" s="4">
        <v>230100</v>
      </c>
      <c r="F288" s="4">
        <v>245350</v>
      </c>
      <c r="G288" s="3">
        <v>248690</v>
      </c>
      <c r="H288" s="4">
        <v>454380</v>
      </c>
      <c r="I288" s="4">
        <v>441240</v>
      </c>
      <c r="J288" s="4">
        <v>498230</v>
      </c>
      <c r="K288" s="3">
        <v>626430</v>
      </c>
      <c r="L288">
        <v>0.45783504374449357</v>
      </c>
      <c r="M288">
        <v>4.7303354510506539E-2</v>
      </c>
      <c r="N288">
        <v>0.18475139743611799</v>
      </c>
      <c r="O288">
        <v>870</v>
      </c>
      <c r="P288">
        <v>1</v>
      </c>
      <c r="Q288" t="s">
        <v>22</v>
      </c>
      <c r="R288" t="s">
        <v>187</v>
      </c>
      <c r="S288" t="s">
        <v>186</v>
      </c>
      <c r="T288" t="s">
        <v>185</v>
      </c>
      <c r="U288" t="s">
        <v>83</v>
      </c>
      <c r="V288" t="s">
        <v>184</v>
      </c>
      <c r="W288" t="s">
        <v>183</v>
      </c>
      <c r="X288">
        <v>3</v>
      </c>
      <c r="Y288">
        <v>4</v>
      </c>
    </row>
    <row r="289" spans="1:25" x14ac:dyDescent="0.45">
      <c r="A289" t="s">
        <v>182</v>
      </c>
      <c r="B289" t="s">
        <v>181</v>
      </c>
      <c r="C289" t="s">
        <v>180</v>
      </c>
      <c r="D289" s="4">
        <v>4558.8999999999996</v>
      </c>
      <c r="E289" s="4">
        <v>8266.5</v>
      </c>
      <c r="F289" s="4">
        <v>9687.2999999999993</v>
      </c>
      <c r="G289" s="3">
        <v>5101.1000000000004</v>
      </c>
      <c r="H289" s="4">
        <v>15649</v>
      </c>
      <c r="I289" s="4">
        <v>10935</v>
      </c>
      <c r="J289" s="4">
        <v>21611</v>
      </c>
      <c r="K289" s="3">
        <v>21648</v>
      </c>
      <c r="L289">
        <v>0.46214079648974338</v>
      </c>
      <c r="M289">
        <v>2.3880573309670715E-2</v>
      </c>
      <c r="N289">
        <v>0.22130855768913527</v>
      </c>
      <c r="O289">
        <v>383</v>
      </c>
      <c r="P289">
        <v>0.99983100000000003</v>
      </c>
      <c r="Q289" t="s">
        <v>179</v>
      </c>
      <c r="R289" t="s">
        <v>5</v>
      </c>
      <c r="S289" t="s">
        <v>178</v>
      </c>
      <c r="T289" t="s">
        <v>177</v>
      </c>
      <c r="U289" t="s">
        <v>176</v>
      </c>
      <c r="V289" t="s">
        <v>175</v>
      </c>
      <c r="W289" t="s">
        <v>174</v>
      </c>
      <c r="X289">
        <v>3</v>
      </c>
      <c r="Y289">
        <v>2</v>
      </c>
    </row>
    <row r="290" spans="1:25" x14ac:dyDescent="0.45">
      <c r="A290" t="s">
        <v>173</v>
      </c>
      <c r="B290" t="s">
        <v>172</v>
      </c>
      <c r="C290" t="s">
        <v>171</v>
      </c>
      <c r="D290" s="4">
        <v>277640</v>
      </c>
      <c r="E290" s="4">
        <v>144030</v>
      </c>
      <c r="F290" s="4">
        <v>167770</v>
      </c>
      <c r="G290" s="3">
        <v>170070</v>
      </c>
      <c r="H290" s="4">
        <v>263710</v>
      </c>
      <c r="I290" s="4">
        <v>426170</v>
      </c>
      <c r="J290" s="4">
        <v>146720</v>
      </c>
      <c r="K290" s="3">
        <v>509950</v>
      </c>
      <c r="L290">
        <v>0.4690804903928511</v>
      </c>
      <c r="M290">
        <v>9.9868760113856845E-3</v>
      </c>
      <c r="N290">
        <v>0.38110067854667468</v>
      </c>
      <c r="O290">
        <v>150</v>
      </c>
      <c r="P290">
        <v>0.85760400000000003</v>
      </c>
      <c r="Q290">
        <v>1</v>
      </c>
      <c r="R290" t="s">
        <v>5</v>
      </c>
      <c r="S290" t="s">
        <v>170</v>
      </c>
      <c r="T290" t="s">
        <v>3</v>
      </c>
      <c r="U290" t="s">
        <v>169</v>
      </c>
      <c r="V290" t="s">
        <v>168</v>
      </c>
      <c r="W290" t="s">
        <v>167</v>
      </c>
      <c r="X290">
        <v>29</v>
      </c>
      <c r="Y290">
        <v>4</v>
      </c>
    </row>
    <row r="291" spans="1:25" x14ac:dyDescent="0.45">
      <c r="A291" t="s">
        <v>166</v>
      </c>
      <c r="B291" t="s">
        <v>165</v>
      </c>
      <c r="C291" t="s">
        <v>164</v>
      </c>
      <c r="D291" s="4">
        <v>215320</v>
      </c>
      <c r="E291" s="4">
        <v>182640</v>
      </c>
      <c r="F291" s="4">
        <v>297540</v>
      </c>
      <c r="G291" s="3">
        <v>434670</v>
      </c>
      <c r="H291" s="4">
        <v>342170</v>
      </c>
      <c r="I291" s="4">
        <v>381680</v>
      </c>
      <c r="J291" s="4">
        <v>433120</v>
      </c>
      <c r="K291" s="3">
        <v>571380</v>
      </c>
      <c r="L291">
        <v>0.4699736217519318</v>
      </c>
      <c r="M291">
        <v>1.6033347474205824E-2</v>
      </c>
      <c r="N291">
        <v>6.9957868007182664E-3</v>
      </c>
      <c r="O291">
        <v>439</v>
      </c>
      <c r="P291">
        <v>1</v>
      </c>
      <c r="Q291">
        <v>1</v>
      </c>
      <c r="R291" t="s">
        <v>5</v>
      </c>
      <c r="S291" t="s">
        <v>163</v>
      </c>
      <c r="T291" t="s">
        <v>162</v>
      </c>
      <c r="U291" t="s">
        <v>161</v>
      </c>
      <c r="V291" t="s">
        <v>160</v>
      </c>
      <c r="W291" t="s">
        <v>159</v>
      </c>
      <c r="X291">
        <v>17</v>
      </c>
      <c r="Y291">
        <v>3</v>
      </c>
    </row>
    <row r="292" spans="1:25" x14ac:dyDescent="0.45">
      <c r="A292" t="s">
        <v>158</v>
      </c>
      <c r="B292" t="s">
        <v>157</v>
      </c>
      <c r="C292" t="s">
        <v>156</v>
      </c>
      <c r="D292" s="4">
        <v>1533800</v>
      </c>
      <c r="E292" s="4">
        <v>1336900</v>
      </c>
      <c r="F292" s="4">
        <v>1836200</v>
      </c>
      <c r="G292" s="3">
        <v>1804200</v>
      </c>
      <c r="H292" s="4">
        <v>2914900</v>
      </c>
      <c r="I292" s="4">
        <v>3078900</v>
      </c>
      <c r="J292" s="4">
        <v>3159900</v>
      </c>
      <c r="K292" s="3">
        <v>4200000</v>
      </c>
      <c r="L292">
        <v>0.47106253981906843</v>
      </c>
      <c r="M292">
        <v>3.3256228951125476E-2</v>
      </c>
      <c r="N292">
        <v>0.18398685350958291</v>
      </c>
      <c r="O292">
        <v>284</v>
      </c>
      <c r="P292">
        <v>1</v>
      </c>
      <c r="Q292">
        <v>1</v>
      </c>
      <c r="R292" t="s">
        <v>5</v>
      </c>
      <c r="S292" t="s">
        <v>155</v>
      </c>
      <c r="T292" t="s">
        <v>91</v>
      </c>
      <c r="U292" t="s">
        <v>154</v>
      </c>
      <c r="V292" t="s">
        <v>153</v>
      </c>
      <c r="W292" t="s">
        <v>152</v>
      </c>
      <c r="X292">
        <v>6</v>
      </c>
      <c r="Y292">
        <v>2</v>
      </c>
    </row>
    <row r="293" spans="1:25" x14ac:dyDescent="0.45">
      <c r="A293" t="s">
        <v>151</v>
      </c>
      <c r="B293" t="s">
        <v>150</v>
      </c>
      <c r="C293" t="s">
        <v>149</v>
      </c>
      <c r="D293" s="4">
        <v>56631</v>
      </c>
      <c r="E293" s="4">
        <v>70087</v>
      </c>
      <c r="F293" s="4">
        <v>78242</v>
      </c>
      <c r="G293" s="3">
        <v>58055</v>
      </c>
      <c r="H293" s="4">
        <v>137480</v>
      </c>
      <c r="I293" s="4">
        <v>121580</v>
      </c>
      <c r="J293" s="4">
        <v>158550</v>
      </c>
      <c r="K293" s="3">
        <v>216540</v>
      </c>
      <c r="L293">
        <v>0.47356045017321236</v>
      </c>
      <c r="M293">
        <v>4.0344984127422719E-3</v>
      </c>
      <c r="N293">
        <v>0.24426733783664567</v>
      </c>
      <c r="O293">
        <v>81</v>
      </c>
      <c r="P293">
        <v>0.99953599999999998</v>
      </c>
      <c r="Q293">
        <v>1</v>
      </c>
      <c r="R293" t="s">
        <v>5</v>
      </c>
      <c r="S293" t="s">
        <v>148</v>
      </c>
      <c r="T293" t="s">
        <v>3</v>
      </c>
      <c r="U293" t="s">
        <v>147</v>
      </c>
      <c r="V293" t="s">
        <v>146</v>
      </c>
      <c r="W293" t="s">
        <v>145</v>
      </c>
      <c r="X293">
        <v>7</v>
      </c>
      <c r="Y293">
        <v>2</v>
      </c>
    </row>
    <row r="294" spans="1:25" x14ac:dyDescent="0.45">
      <c r="A294" t="s">
        <v>144</v>
      </c>
      <c r="B294" t="s">
        <v>143</v>
      </c>
      <c r="C294" t="s">
        <v>142</v>
      </c>
      <c r="D294" s="4">
        <v>47364</v>
      </c>
      <c r="E294" s="4">
        <v>57823</v>
      </c>
      <c r="F294" s="4">
        <v>79451</v>
      </c>
      <c r="G294" s="3">
        <v>83093</v>
      </c>
      <c r="H294" s="4">
        <v>135070</v>
      </c>
      <c r="I294" s="4">
        <v>122750</v>
      </c>
      <c r="J294" s="4">
        <v>165900</v>
      </c>
      <c r="K294" s="3">
        <v>232780</v>
      </c>
      <c r="L294">
        <v>0.47405232881308701</v>
      </c>
      <c r="M294">
        <v>6.3585724764820845E-3</v>
      </c>
      <c r="N294">
        <v>0.1384131581562027</v>
      </c>
      <c r="O294">
        <v>358</v>
      </c>
      <c r="P294">
        <v>0.99999800000000005</v>
      </c>
      <c r="Q294">
        <v>1</v>
      </c>
      <c r="R294" t="s">
        <v>5</v>
      </c>
      <c r="S294" t="s">
        <v>141</v>
      </c>
      <c r="T294" t="s">
        <v>3</v>
      </c>
      <c r="U294" t="s">
        <v>140</v>
      </c>
      <c r="V294" t="s">
        <v>139</v>
      </c>
      <c r="W294" t="s">
        <v>138</v>
      </c>
      <c r="X294">
        <v>4</v>
      </c>
      <c r="Y294">
        <v>2</v>
      </c>
    </row>
    <row r="295" spans="1:25" x14ac:dyDescent="0.45">
      <c r="A295" t="s">
        <v>137</v>
      </c>
      <c r="B295" t="s">
        <v>136</v>
      </c>
      <c r="C295" t="s">
        <v>135</v>
      </c>
      <c r="D295" s="4">
        <v>61080</v>
      </c>
      <c r="E295" s="4">
        <v>56270</v>
      </c>
      <c r="F295" s="4">
        <v>81208</v>
      </c>
      <c r="G295" s="3">
        <v>107000</v>
      </c>
      <c r="H295" s="4">
        <v>149780</v>
      </c>
      <c r="I295" s="4">
        <v>153870</v>
      </c>
      <c r="J295" s="4">
        <v>173760</v>
      </c>
      <c r="K295" s="3">
        <v>217840</v>
      </c>
      <c r="L295">
        <v>0.47430504500714138</v>
      </c>
      <c r="M295">
        <v>2.7728002908127845E-2</v>
      </c>
      <c r="N295">
        <v>6.1069486557042925E-2</v>
      </c>
      <c r="O295">
        <v>578</v>
      </c>
      <c r="P295">
        <v>0.88839599999999996</v>
      </c>
      <c r="Q295">
        <v>1</v>
      </c>
      <c r="R295" t="s">
        <v>5</v>
      </c>
      <c r="S295" t="s">
        <v>134</v>
      </c>
      <c r="T295" t="s">
        <v>3</v>
      </c>
      <c r="U295" t="s">
        <v>133</v>
      </c>
      <c r="V295" t="s">
        <v>132</v>
      </c>
      <c r="W295" t="s">
        <v>131</v>
      </c>
      <c r="X295">
        <v>14</v>
      </c>
      <c r="Y295">
        <v>3</v>
      </c>
    </row>
    <row r="296" spans="1:25" x14ac:dyDescent="0.45">
      <c r="A296" t="s">
        <v>130</v>
      </c>
      <c r="B296" t="s">
        <v>129</v>
      </c>
      <c r="C296" t="s">
        <v>128</v>
      </c>
      <c r="D296" s="4">
        <v>84792</v>
      </c>
      <c r="E296" s="4">
        <v>71719</v>
      </c>
      <c r="F296" s="4">
        <v>92179</v>
      </c>
      <c r="G296" s="3">
        <v>91833</v>
      </c>
      <c r="H296" s="4">
        <v>146570</v>
      </c>
      <c r="I296" s="4">
        <v>161900</v>
      </c>
      <c r="J296" s="4">
        <v>152320</v>
      </c>
      <c r="K296" s="3">
        <v>196650</v>
      </c>
      <c r="L296">
        <v>0.47475904075034475</v>
      </c>
      <c r="M296">
        <v>3.9461149843422645E-2</v>
      </c>
      <c r="N296">
        <v>0.20553863332361327</v>
      </c>
      <c r="O296">
        <v>308</v>
      </c>
      <c r="P296">
        <v>1</v>
      </c>
      <c r="Q296">
        <v>1</v>
      </c>
      <c r="R296" t="s">
        <v>5</v>
      </c>
      <c r="S296" t="s">
        <v>127</v>
      </c>
      <c r="T296" t="s">
        <v>3</v>
      </c>
      <c r="U296" t="s">
        <v>126</v>
      </c>
      <c r="V296" t="s">
        <v>125</v>
      </c>
      <c r="W296" t="s">
        <v>124</v>
      </c>
      <c r="X296">
        <v>3</v>
      </c>
      <c r="Y296">
        <v>2</v>
      </c>
    </row>
    <row r="297" spans="1:25" x14ac:dyDescent="0.45">
      <c r="A297" t="s">
        <v>123</v>
      </c>
      <c r="B297" t="s">
        <v>122</v>
      </c>
      <c r="C297" t="s">
        <v>121</v>
      </c>
      <c r="D297" s="4">
        <v>23093</v>
      </c>
      <c r="E297" s="4">
        <v>20587</v>
      </c>
      <c r="F297" s="4">
        <v>20720</v>
      </c>
      <c r="G297" s="3">
        <v>26102</v>
      </c>
      <c r="H297" s="4">
        <v>49160</v>
      </c>
      <c r="I297" s="4">
        <v>52058</v>
      </c>
      <c r="J297" s="4">
        <v>58218</v>
      </c>
      <c r="K297" s="3">
        <v>60379</v>
      </c>
      <c r="L297">
        <v>0.47695053501258716</v>
      </c>
      <c r="M297">
        <v>0.33155744073111504</v>
      </c>
      <c r="N297">
        <v>0.1665904854346798</v>
      </c>
      <c r="O297">
        <v>1620</v>
      </c>
      <c r="P297">
        <v>1</v>
      </c>
      <c r="Q297" t="s">
        <v>22</v>
      </c>
      <c r="R297" t="s">
        <v>5</v>
      </c>
      <c r="S297" t="s">
        <v>120</v>
      </c>
      <c r="T297" t="s">
        <v>119</v>
      </c>
      <c r="U297" t="s">
        <v>118</v>
      </c>
      <c r="V297" t="s">
        <v>117</v>
      </c>
      <c r="W297" t="s">
        <v>116</v>
      </c>
      <c r="X297">
        <v>3</v>
      </c>
      <c r="Y297">
        <v>2</v>
      </c>
    </row>
    <row r="298" spans="1:25" x14ac:dyDescent="0.45">
      <c r="A298" t="s">
        <v>115</v>
      </c>
      <c r="B298" t="s">
        <v>114</v>
      </c>
      <c r="C298" t="s">
        <v>113</v>
      </c>
      <c r="D298" s="4">
        <v>211080</v>
      </c>
      <c r="E298" s="4">
        <v>199690</v>
      </c>
      <c r="F298" s="4">
        <v>262580</v>
      </c>
      <c r="G298" s="3">
        <v>271880</v>
      </c>
      <c r="H298" s="4">
        <v>437700</v>
      </c>
      <c r="I298" s="4">
        <v>447550</v>
      </c>
      <c r="J298" s="4">
        <v>504270</v>
      </c>
      <c r="K298" s="3">
        <v>640840</v>
      </c>
      <c r="L298">
        <v>0.47696134905814236</v>
      </c>
      <c r="M298">
        <v>4.0409356903223594E-2</v>
      </c>
      <c r="N298">
        <v>0.15743059473036664</v>
      </c>
      <c r="O298">
        <v>119</v>
      </c>
      <c r="P298">
        <v>0.99066600000000005</v>
      </c>
      <c r="Q298">
        <v>1</v>
      </c>
      <c r="R298" t="s">
        <v>5</v>
      </c>
      <c r="S298" t="s">
        <v>112</v>
      </c>
      <c r="T298" t="s">
        <v>111</v>
      </c>
      <c r="U298" t="s">
        <v>83</v>
      </c>
      <c r="V298" t="s">
        <v>110</v>
      </c>
      <c r="W298" t="s">
        <v>109</v>
      </c>
      <c r="X298">
        <v>3</v>
      </c>
      <c r="Y298">
        <v>3</v>
      </c>
    </row>
    <row r="299" spans="1:25" x14ac:dyDescent="0.45">
      <c r="A299" t="s">
        <v>108</v>
      </c>
      <c r="B299" t="s">
        <v>107</v>
      </c>
      <c r="C299" t="s">
        <v>106</v>
      </c>
      <c r="D299" s="4">
        <v>13483</v>
      </c>
      <c r="E299" s="4">
        <v>25215</v>
      </c>
      <c r="F299" s="4">
        <v>21753</v>
      </c>
      <c r="G299" s="3">
        <v>21145</v>
      </c>
      <c r="H299" s="4">
        <v>40357</v>
      </c>
      <c r="I299" s="4">
        <v>26940</v>
      </c>
      <c r="J299" s="4">
        <v>47818</v>
      </c>
      <c r="K299" s="3">
        <v>48305</v>
      </c>
      <c r="L299">
        <v>0.47870484968738847</v>
      </c>
      <c r="M299">
        <v>1.6355351771240353E-2</v>
      </c>
      <c r="N299">
        <v>5.831290396501319E-3</v>
      </c>
      <c r="O299">
        <v>95</v>
      </c>
      <c r="P299">
        <v>0.70872800000000002</v>
      </c>
      <c r="Q299">
        <v>1</v>
      </c>
      <c r="R299" t="s">
        <v>5</v>
      </c>
      <c r="S299" t="s">
        <v>105</v>
      </c>
      <c r="T299" t="s">
        <v>3</v>
      </c>
      <c r="U299" t="s">
        <v>19</v>
      </c>
      <c r="V299" t="s">
        <v>104</v>
      </c>
      <c r="W299" t="s">
        <v>103</v>
      </c>
      <c r="X299">
        <v>10</v>
      </c>
      <c r="Y299">
        <v>3</v>
      </c>
    </row>
    <row r="300" spans="1:25" x14ac:dyDescent="0.45">
      <c r="A300" t="s">
        <v>102</v>
      </c>
      <c r="B300" t="s">
        <v>101</v>
      </c>
      <c r="C300" t="s">
        <v>100</v>
      </c>
      <c r="D300" s="4">
        <v>237820</v>
      </c>
      <c r="E300" s="4">
        <v>269600</v>
      </c>
      <c r="F300" s="4">
        <v>344230</v>
      </c>
      <c r="G300" s="3">
        <v>337960</v>
      </c>
      <c r="H300" s="4">
        <v>642290</v>
      </c>
      <c r="I300" s="4">
        <v>614440</v>
      </c>
      <c r="J300" s="4">
        <v>743820</v>
      </c>
      <c r="K300" s="3">
        <v>1052200</v>
      </c>
      <c r="L300">
        <v>0.47905162980400873</v>
      </c>
      <c r="M300">
        <v>7.468823522394784E-3</v>
      </c>
      <c r="N300">
        <v>0.1737315277420419</v>
      </c>
      <c r="O300">
        <v>947</v>
      </c>
      <c r="P300">
        <v>0.99617800000000001</v>
      </c>
      <c r="Q300">
        <v>1</v>
      </c>
      <c r="R300" t="s">
        <v>5</v>
      </c>
      <c r="S300" t="s">
        <v>99</v>
      </c>
      <c r="T300" t="s">
        <v>3</v>
      </c>
      <c r="U300" t="s">
        <v>98</v>
      </c>
      <c r="V300" t="s">
        <v>97</v>
      </c>
      <c r="W300" t="s">
        <v>96</v>
      </c>
      <c r="X300">
        <v>3</v>
      </c>
      <c r="Y300">
        <v>2</v>
      </c>
    </row>
    <row r="301" spans="1:25" x14ac:dyDescent="0.45">
      <c r="A301" t="s">
        <v>95</v>
      </c>
      <c r="B301" t="s">
        <v>94</v>
      </c>
      <c r="C301" t="s">
        <v>93</v>
      </c>
      <c r="D301" s="4">
        <v>98158</v>
      </c>
      <c r="E301" s="4">
        <v>85709</v>
      </c>
      <c r="F301" s="4">
        <v>118560</v>
      </c>
      <c r="G301" s="3">
        <v>120730</v>
      </c>
      <c r="H301" s="4">
        <v>174820</v>
      </c>
      <c r="I301" s="4">
        <v>189020</v>
      </c>
      <c r="J301" s="4">
        <v>192780</v>
      </c>
      <c r="K301" s="3">
        <v>277940</v>
      </c>
      <c r="L301">
        <v>0.47911514174431147</v>
      </c>
      <c r="M301">
        <v>2.0235267976269278E-2</v>
      </c>
      <c r="N301">
        <v>0.18140680186142472</v>
      </c>
      <c r="O301">
        <v>109</v>
      </c>
      <c r="P301">
        <v>1</v>
      </c>
      <c r="Q301">
        <v>1</v>
      </c>
      <c r="R301" t="s">
        <v>5</v>
      </c>
      <c r="S301" t="s">
        <v>92</v>
      </c>
      <c r="T301" t="s">
        <v>91</v>
      </c>
      <c r="U301" t="s">
        <v>90</v>
      </c>
      <c r="V301" t="s">
        <v>89</v>
      </c>
      <c r="W301" t="s">
        <v>88</v>
      </c>
      <c r="X301">
        <v>11</v>
      </c>
      <c r="Y301">
        <v>2</v>
      </c>
    </row>
    <row r="302" spans="1:25" x14ac:dyDescent="0.45">
      <c r="A302" t="s">
        <v>87</v>
      </c>
      <c r="B302" t="s">
        <v>86</v>
      </c>
      <c r="C302" t="s">
        <v>85</v>
      </c>
      <c r="D302" s="4">
        <v>10805</v>
      </c>
      <c r="E302" s="4">
        <v>15841</v>
      </c>
      <c r="F302" s="4">
        <v>13596</v>
      </c>
      <c r="G302" s="3">
        <v>11484</v>
      </c>
      <c r="H302" s="4">
        <v>33570</v>
      </c>
      <c r="I302" s="4">
        <v>27847</v>
      </c>
      <c r="J302" s="4">
        <v>35980</v>
      </c>
      <c r="K302" s="3">
        <v>37444</v>
      </c>
      <c r="L302">
        <v>0.47970235037232878</v>
      </c>
      <c r="M302">
        <v>2.3276259800591424E-2</v>
      </c>
      <c r="N302">
        <v>0.19477048513799608</v>
      </c>
      <c r="O302">
        <v>268</v>
      </c>
      <c r="P302">
        <v>0.83167000000000002</v>
      </c>
      <c r="Q302" t="s">
        <v>22</v>
      </c>
      <c r="R302" t="s">
        <v>5</v>
      </c>
      <c r="S302" t="s">
        <v>84</v>
      </c>
      <c r="T302" t="s">
        <v>3</v>
      </c>
      <c r="U302" t="s">
        <v>83</v>
      </c>
      <c r="V302" t="s">
        <v>82</v>
      </c>
      <c r="W302" t="s">
        <v>81</v>
      </c>
      <c r="X302">
        <v>3</v>
      </c>
      <c r="Y302">
        <v>4</v>
      </c>
    </row>
    <row r="303" spans="1:25" x14ac:dyDescent="0.45">
      <c r="A303" t="s">
        <v>80</v>
      </c>
      <c r="B303" t="s">
        <v>79</v>
      </c>
      <c r="C303" t="s">
        <v>78</v>
      </c>
      <c r="D303" s="4">
        <v>330590</v>
      </c>
      <c r="E303" s="4">
        <v>394370</v>
      </c>
      <c r="F303" s="4">
        <v>424440</v>
      </c>
      <c r="G303" s="3">
        <v>462900</v>
      </c>
      <c r="H303" s="4">
        <v>780050</v>
      </c>
      <c r="I303" s="4">
        <v>707950</v>
      </c>
      <c r="J303" s="4">
        <v>644070</v>
      </c>
      <c r="K303" s="3">
        <v>882440</v>
      </c>
      <c r="L303">
        <v>0.48053403013796159</v>
      </c>
      <c r="M303">
        <v>0.44229149296375858</v>
      </c>
      <c r="N303">
        <v>4.036104175763832E-2</v>
      </c>
      <c r="O303">
        <v>6</v>
      </c>
      <c r="P303">
        <v>0.86138300000000001</v>
      </c>
      <c r="Q303" t="s">
        <v>22</v>
      </c>
      <c r="R303" t="s">
        <v>5</v>
      </c>
      <c r="S303" t="s">
        <v>77</v>
      </c>
      <c r="T303" t="s">
        <v>76</v>
      </c>
      <c r="U303" t="s">
        <v>2</v>
      </c>
      <c r="V303" t="s">
        <v>75</v>
      </c>
      <c r="W303" t="s">
        <v>74</v>
      </c>
      <c r="X303">
        <v>6</v>
      </c>
      <c r="Y303">
        <v>3</v>
      </c>
    </row>
    <row r="304" spans="1:25" x14ac:dyDescent="0.45">
      <c r="A304" t="s">
        <v>73</v>
      </c>
      <c r="B304" t="s">
        <v>72</v>
      </c>
      <c r="C304" t="s">
        <v>71</v>
      </c>
      <c r="D304" s="4">
        <v>537140</v>
      </c>
      <c r="E304" s="4">
        <v>604880</v>
      </c>
      <c r="F304" s="4">
        <v>676320</v>
      </c>
      <c r="G304" s="3">
        <v>640910</v>
      </c>
      <c r="H304" s="4">
        <v>1246000</v>
      </c>
      <c r="I304" s="4">
        <v>1185500</v>
      </c>
      <c r="J304" s="4">
        <v>1386300</v>
      </c>
      <c r="K304" s="3">
        <v>1848900</v>
      </c>
      <c r="L304">
        <v>0.48204834870353858</v>
      </c>
      <c r="M304">
        <v>1.2756017034894222E-3</v>
      </c>
      <c r="N304">
        <v>0.19574470495689275</v>
      </c>
      <c r="O304">
        <v>533</v>
      </c>
      <c r="P304">
        <v>0.94590300000000005</v>
      </c>
      <c r="Q304">
        <v>1</v>
      </c>
      <c r="R304" t="s">
        <v>5</v>
      </c>
      <c r="S304" t="s">
        <v>70</v>
      </c>
      <c r="T304" t="s">
        <v>69</v>
      </c>
      <c r="U304" t="s">
        <v>68</v>
      </c>
      <c r="V304" t="s">
        <v>67</v>
      </c>
      <c r="W304" t="s">
        <v>66</v>
      </c>
      <c r="X304">
        <v>5</v>
      </c>
      <c r="Y304">
        <v>2</v>
      </c>
    </row>
    <row r="305" spans="1:25" x14ac:dyDescent="0.45">
      <c r="A305" t="s">
        <v>65</v>
      </c>
      <c r="B305" t="s">
        <v>64</v>
      </c>
      <c r="C305" s="5">
        <v>43345</v>
      </c>
      <c r="D305" s="4">
        <v>565360</v>
      </c>
      <c r="E305" s="4">
        <v>690900</v>
      </c>
      <c r="F305" s="4">
        <v>816620</v>
      </c>
      <c r="G305" s="3">
        <v>667160</v>
      </c>
      <c r="H305" s="4">
        <v>1404500</v>
      </c>
      <c r="I305" s="4">
        <v>1264400</v>
      </c>
      <c r="J305" s="4">
        <v>1641000</v>
      </c>
      <c r="K305" s="3">
        <v>2446100</v>
      </c>
      <c r="L305">
        <v>0.48257054985683612</v>
      </c>
      <c r="M305">
        <v>9.6293681733145321E-3</v>
      </c>
      <c r="N305">
        <v>0.21898870994654807</v>
      </c>
      <c r="O305">
        <v>218</v>
      </c>
      <c r="P305">
        <v>1</v>
      </c>
      <c r="Q305">
        <v>1</v>
      </c>
      <c r="R305" t="s">
        <v>5</v>
      </c>
      <c r="S305" t="s">
        <v>63</v>
      </c>
      <c r="T305" t="s">
        <v>3</v>
      </c>
      <c r="U305" t="s">
        <v>62</v>
      </c>
      <c r="V305" t="s">
        <v>61</v>
      </c>
      <c r="W305" t="s">
        <v>60</v>
      </c>
      <c r="X305">
        <v>9</v>
      </c>
      <c r="Y305">
        <v>3</v>
      </c>
    </row>
    <row r="306" spans="1:25" x14ac:dyDescent="0.45">
      <c r="A306" t="s">
        <v>59</v>
      </c>
      <c r="B306" t="s">
        <v>58</v>
      </c>
      <c r="C306" t="s">
        <v>57</v>
      </c>
      <c r="D306" s="4">
        <v>199500</v>
      </c>
      <c r="E306" s="4">
        <v>209670</v>
      </c>
      <c r="F306" s="4">
        <v>262610</v>
      </c>
      <c r="G306" s="3">
        <v>255730</v>
      </c>
      <c r="H306" s="4">
        <v>514920</v>
      </c>
      <c r="I306" s="4">
        <v>503610</v>
      </c>
      <c r="J306" s="4">
        <v>592510</v>
      </c>
      <c r="K306" s="3">
        <v>771890</v>
      </c>
      <c r="L306">
        <v>0.4831222931685718</v>
      </c>
      <c r="M306">
        <v>3.2643621740347128E-2</v>
      </c>
      <c r="N306">
        <v>0.18142845860368251</v>
      </c>
      <c r="O306">
        <v>82</v>
      </c>
      <c r="P306">
        <v>0.97383299999999995</v>
      </c>
      <c r="Q306">
        <v>1</v>
      </c>
      <c r="R306" t="s">
        <v>5</v>
      </c>
      <c r="S306" t="s">
        <v>56</v>
      </c>
      <c r="T306" t="s">
        <v>3</v>
      </c>
      <c r="U306" t="s">
        <v>28</v>
      </c>
      <c r="V306" t="s">
        <v>55</v>
      </c>
      <c r="W306" t="s">
        <v>54</v>
      </c>
      <c r="X306">
        <v>3</v>
      </c>
      <c r="Y306">
        <v>2</v>
      </c>
    </row>
    <row r="307" spans="1:25" x14ac:dyDescent="0.45">
      <c r="A307" t="s">
        <v>53</v>
      </c>
      <c r="B307" t="s">
        <v>52</v>
      </c>
      <c r="C307" t="s">
        <v>51</v>
      </c>
      <c r="D307" s="4">
        <v>85604</v>
      </c>
      <c r="E307" s="4">
        <v>65266</v>
      </c>
      <c r="F307" s="4">
        <v>118500</v>
      </c>
      <c r="G307" s="3">
        <v>168510</v>
      </c>
      <c r="H307" s="4">
        <v>212990</v>
      </c>
      <c r="I307" s="4">
        <v>231310</v>
      </c>
      <c r="J307" s="4">
        <v>249000</v>
      </c>
      <c r="K307" s="3">
        <v>296070</v>
      </c>
      <c r="L307">
        <v>0.48339886080361438</v>
      </c>
      <c r="M307">
        <v>1.4375279629942153E-2</v>
      </c>
      <c r="N307">
        <v>3.3367814097726086E-4</v>
      </c>
      <c r="O307">
        <v>51</v>
      </c>
      <c r="P307">
        <v>0.93881400000000004</v>
      </c>
      <c r="Q307">
        <v>1</v>
      </c>
      <c r="R307" t="s">
        <v>5</v>
      </c>
      <c r="S307" t="s">
        <v>50</v>
      </c>
      <c r="T307" t="s">
        <v>3</v>
      </c>
      <c r="U307" t="s">
        <v>49</v>
      </c>
      <c r="V307" t="s">
        <v>48</v>
      </c>
      <c r="W307" t="s">
        <v>47</v>
      </c>
      <c r="X307">
        <v>3</v>
      </c>
      <c r="Y307">
        <v>3</v>
      </c>
    </row>
    <row r="308" spans="1:25" x14ac:dyDescent="0.45">
      <c r="A308" t="s">
        <v>46</v>
      </c>
      <c r="B308" t="s">
        <v>45</v>
      </c>
      <c r="C308" t="s">
        <v>44</v>
      </c>
      <c r="D308" s="4">
        <v>74513</v>
      </c>
      <c r="E308" s="4">
        <v>63562</v>
      </c>
      <c r="F308" s="4">
        <v>121650</v>
      </c>
      <c r="G308" s="3">
        <v>158010</v>
      </c>
      <c r="H308" s="4">
        <v>156610</v>
      </c>
      <c r="I308" s="4">
        <v>166560</v>
      </c>
      <c r="J308" s="4">
        <v>172040</v>
      </c>
      <c r="K308" s="3">
        <v>227880</v>
      </c>
      <c r="L308">
        <v>0.48476700063455302</v>
      </c>
      <c r="M308">
        <v>0.14930259325430292</v>
      </c>
      <c r="N308">
        <v>2.5095194854811168E-2</v>
      </c>
      <c r="O308">
        <v>256</v>
      </c>
      <c r="P308">
        <v>0.97326500000000005</v>
      </c>
      <c r="Q308">
        <v>1</v>
      </c>
      <c r="R308" t="s">
        <v>5</v>
      </c>
      <c r="S308" t="s">
        <v>43</v>
      </c>
      <c r="T308" t="s">
        <v>3</v>
      </c>
      <c r="U308" t="s">
        <v>28</v>
      </c>
      <c r="V308" t="s">
        <v>42</v>
      </c>
      <c r="W308" t="s">
        <v>41</v>
      </c>
      <c r="X308">
        <v>3</v>
      </c>
      <c r="Y308">
        <v>2</v>
      </c>
    </row>
    <row r="309" spans="1:25" x14ac:dyDescent="0.45">
      <c r="A309" t="s">
        <v>40</v>
      </c>
      <c r="B309" t="s">
        <v>39</v>
      </c>
      <c r="C309" t="s">
        <v>38</v>
      </c>
      <c r="D309" s="4">
        <v>166720</v>
      </c>
      <c r="E309" s="4">
        <v>137680</v>
      </c>
      <c r="F309" s="4">
        <v>245680</v>
      </c>
      <c r="G309" s="3">
        <v>196000</v>
      </c>
      <c r="H309" s="4">
        <v>384510</v>
      </c>
      <c r="I309" s="4">
        <v>416440</v>
      </c>
      <c r="J309" s="4">
        <v>461000</v>
      </c>
      <c r="K309" s="3">
        <v>749070</v>
      </c>
      <c r="L309">
        <v>0.48492328120900824</v>
      </c>
      <c r="M309">
        <v>5.0573127203435361E-3</v>
      </c>
      <c r="N309">
        <v>0.22448938341259664</v>
      </c>
      <c r="O309">
        <v>170</v>
      </c>
      <c r="P309">
        <v>0.99999800000000005</v>
      </c>
      <c r="Q309">
        <v>1</v>
      </c>
      <c r="R309" t="s">
        <v>5</v>
      </c>
      <c r="S309" t="s">
        <v>37</v>
      </c>
      <c r="T309" t="s">
        <v>36</v>
      </c>
      <c r="U309" t="s">
        <v>35</v>
      </c>
      <c r="V309" t="s">
        <v>34</v>
      </c>
      <c r="W309" t="s">
        <v>33</v>
      </c>
      <c r="X309">
        <v>6</v>
      </c>
      <c r="Y309">
        <v>3</v>
      </c>
    </row>
    <row r="310" spans="1:25" x14ac:dyDescent="0.45">
      <c r="A310" t="s">
        <v>32</v>
      </c>
      <c r="B310" t="s">
        <v>31</v>
      </c>
      <c r="C310" t="s">
        <v>30</v>
      </c>
      <c r="D310" s="4">
        <v>289640</v>
      </c>
      <c r="E310" s="4">
        <v>313350</v>
      </c>
      <c r="F310" s="4">
        <v>390410</v>
      </c>
      <c r="G310" s="3">
        <v>360850</v>
      </c>
      <c r="H310" s="4">
        <v>695180</v>
      </c>
      <c r="I310" s="4">
        <v>669880</v>
      </c>
      <c r="J310" s="4">
        <v>775660</v>
      </c>
      <c r="K310" s="3">
        <v>963980</v>
      </c>
      <c r="L310">
        <v>0.48967689718940727</v>
      </c>
      <c r="M310">
        <v>3.5485407285067889E-2</v>
      </c>
      <c r="N310">
        <v>0.16756752618836773</v>
      </c>
      <c r="O310">
        <v>87</v>
      </c>
      <c r="P310">
        <v>0.99958899999999995</v>
      </c>
      <c r="Q310">
        <v>1</v>
      </c>
      <c r="R310" t="s">
        <v>5</v>
      </c>
      <c r="S310" t="s">
        <v>29</v>
      </c>
      <c r="T310" t="s">
        <v>3</v>
      </c>
      <c r="U310" t="s">
        <v>28</v>
      </c>
      <c r="V310" t="s">
        <v>27</v>
      </c>
      <c r="W310" t="s">
        <v>26</v>
      </c>
      <c r="X310">
        <v>1</v>
      </c>
      <c r="Y310">
        <v>2</v>
      </c>
    </row>
    <row r="311" spans="1:25" x14ac:dyDescent="0.45">
      <c r="A311" t="s">
        <v>25</v>
      </c>
      <c r="B311" t="s">
        <v>24</v>
      </c>
      <c r="C311" t="s">
        <v>23</v>
      </c>
      <c r="D311" s="4">
        <v>199290</v>
      </c>
      <c r="E311" s="4">
        <v>221520</v>
      </c>
      <c r="F311" s="4">
        <v>245730</v>
      </c>
      <c r="G311" s="3">
        <v>248130</v>
      </c>
      <c r="H311" s="4">
        <v>488530</v>
      </c>
      <c r="I311" s="4">
        <v>465040</v>
      </c>
      <c r="J311" s="4">
        <v>539160</v>
      </c>
      <c r="K311" s="3">
        <v>678390</v>
      </c>
      <c r="L311">
        <v>0.49122990015389967</v>
      </c>
      <c r="M311">
        <v>1.3731235424559538E-2</v>
      </c>
      <c r="N311">
        <v>0.16985494029830242</v>
      </c>
      <c r="O311">
        <v>50</v>
      </c>
      <c r="P311">
        <v>1</v>
      </c>
      <c r="Q311" t="s">
        <v>22</v>
      </c>
      <c r="R311" t="s">
        <v>5</v>
      </c>
      <c r="S311" t="s">
        <v>21</v>
      </c>
      <c r="T311" t="s">
        <v>20</v>
      </c>
      <c r="U311" t="s">
        <v>19</v>
      </c>
      <c r="V311" t="s">
        <v>18</v>
      </c>
      <c r="W311" t="s">
        <v>17</v>
      </c>
      <c r="X311">
        <v>10</v>
      </c>
      <c r="Y311">
        <v>3</v>
      </c>
    </row>
    <row r="312" spans="1:25" x14ac:dyDescent="0.45">
      <c r="A312" t="s">
        <v>16</v>
      </c>
      <c r="B312" t="s">
        <v>15</v>
      </c>
      <c r="C312" t="s">
        <v>14</v>
      </c>
      <c r="D312" s="4">
        <v>382330</v>
      </c>
      <c r="E312" s="4">
        <v>153100</v>
      </c>
      <c r="F312" s="4">
        <v>226260</v>
      </c>
      <c r="G312" s="3">
        <v>487810</v>
      </c>
      <c r="H312" s="4">
        <v>429220</v>
      </c>
      <c r="I312" s="4">
        <v>651120</v>
      </c>
      <c r="J312" s="4">
        <v>581870</v>
      </c>
      <c r="K312" s="3">
        <v>554390</v>
      </c>
      <c r="L312">
        <v>0.49482852797342353</v>
      </c>
      <c r="M312">
        <v>0.49647390748423254</v>
      </c>
      <c r="N312">
        <v>2.7107577817938221E-2</v>
      </c>
      <c r="O312">
        <v>393</v>
      </c>
      <c r="P312">
        <v>1</v>
      </c>
      <c r="Q312">
        <v>1</v>
      </c>
      <c r="R312" t="s">
        <v>5</v>
      </c>
      <c r="S312" t="s">
        <v>13</v>
      </c>
      <c r="T312" t="s">
        <v>12</v>
      </c>
      <c r="U312" t="s">
        <v>11</v>
      </c>
      <c r="V312" t="s">
        <v>10</v>
      </c>
      <c r="W312" t="s">
        <v>9</v>
      </c>
      <c r="X312">
        <v>1</v>
      </c>
      <c r="Y312">
        <v>3</v>
      </c>
    </row>
    <row r="313" spans="1:25" x14ac:dyDescent="0.45">
      <c r="A313" t="s">
        <v>8</v>
      </c>
      <c r="B313" t="s">
        <v>7</v>
      </c>
      <c r="C313" t="s">
        <v>6</v>
      </c>
      <c r="D313" s="4">
        <v>27801</v>
      </c>
      <c r="E313" s="4">
        <v>23903</v>
      </c>
      <c r="F313" s="4">
        <v>40129</v>
      </c>
      <c r="G313" s="3">
        <v>45832</v>
      </c>
      <c r="H313" s="4">
        <v>70277</v>
      </c>
      <c r="I313" s="4">
        <v>74084</v>
      </c>
      <c r="J313" s="4">
        <v>82512</v>
      </c>
      <c r="K313" s="3">
        <v>106910</v>
      </c>
      <c r="L313">
        <v>0.49624077184412729</v>
      </c>
      <c r="M313">
        <v>1.2051735521889431E-3</v>
      </c>
      <c r="N313">
        <v>0.10440716600290055</v>
      </c>
      <c r="O313">
        <v>453</v>
      </c>
      <c r="P313">
        <v>1</v>
      </c>
      <c r="Q313">
        <v>1</v>
      </c>
      <c r="R313" t="s">
        <v>5</v>
      </c>
      <c r="S313" t="s">
        <v>4</v>
      </c>
      <c r="T313" t="s">
        <v>3</v>
      </c>
      <c r="U313" t="s">
        <v>2</v>
      </c>
      <c r="V313" t="s">
        <v>1</v>
      </c>
      <c r="W313" t="s">
        <v>0</v>
      </c>
      <c r="X313">
        <v>6</v>
      </c>
      <c r="Y313">
        <v>3</v>
      </c>
    </row>
    <row r="314" spans="1:25" x14ac:dyDescent="0.45">
      <c r="G314" s="1"/>
      <c r="H314"/>
    </row>
    <row r="315" spans="1:25" x14ac:dyDescent="0.45">
      <c r="G315" s="1"/>
      <c r="H315"/>
    </row>
    <row r="316" spans="1:25" x14ac:dyDescent="0.45">
      <c r="G316" s="1"/>
      <c r="H316"/>
    </row>
    <row r="317" spans="1:25" x14ac:dyDescent="0.45">
      <c r="G317" s="1"/>
      <c r="H317"/>
    </row>
    <row r="318" spans="1:25" x14ac:dyDescent="0.45">
      <c r="G318" s="1"/>
      <c r="H318"/>
    </row>
    <row r="319" spans="1:25" x14ac:dyDescent="0.45">
      <c r="G319" s="1"/>
      <c r="H319"/>
    </row>
    <row r="320" spans="1:25" x14ac:dyDescent="0.45">
      <c r="G320" s="1"/>
      <c r="H320"/>
    </row>
    <row r="321" spans="7:8" x14ac:dyDescent="0.45">
      <c r="G321" s="1"/>
      <c r="H321"/>
    </row>
    <row r="322" spans="7:8" x14ac:dyDescent="0.45">
      <c r="G322" s="1"/>
      <c r="H322"/>
    </row>
    <row r="323" spans="7:8" x14ac:dyDescent="0.45">
      <c r="G323" s="1"/>
      <c r="H323"/>
    </row>
    <row r="324" spans="7:8" x14ac:dyDescent="0.45">
      <c r="G324" s="1"/>
      <c r="H324"/>
    </row>
    <row r="325" spans="7:8" x14ac:dyDescent="0.45">
      <c r="G325" s="1"/>
      <c r="H325"/>
    </row>
    <row r="326" spans="7:8" x14ac:dyDescent="0.45">
      <c r="G326" s="1"/>
      <c r="H326"/>
    </row>
    <row r="327" spans="7:8" x14ac:dyDescent="0.45">
      <c r="G327" s="1"/>
      <c r="H327"/>
    </row>
    <row r="328" spans="7:8" x14ac:dyDescent="0.45">
      <c r="G328" s="1"/>
      <c r="H328"/>
    </row>
    <row r="329" spans="7:8" x14ac:dyDescent="0.45">
      <c r="G329" s="1"/>
      <c r="H329"/>
    </row>
    <row r="330" spans="7:8" x14ac:dyDescent="0.45">
      <c r="G330" s="1"/>
      <c r="H330"/>
    </row>
    <row r="331" spans="7:8" x14ac:dyDescent="0.45">
      <c r="G331" s="1"/>
      <c r="H331"/>
    </row>
    <row r="332" spans="7:8" x14ac:dyDescent="0.45">
      <c r="G332" s="1"/>
      <c r="H332"/>
    </row>
    <row r="333" spans="7:8" x14ac:dyDescent="0.45">
      <c r="G333" s="1"/>
      <c r="H333"/>
    </row>
    <row r="334" spans="7:8" x14ac:dyDescent="0.45">
      <c r="G334" s="1"/>
      <c r="H334"/>
    </row>
    <row r="335" spans="7:8" x14ac:dyDescent="0.45">
      <c r="G335" s="1"/>
      <c r="H335"/>
    </row>
    <row r="336" spans="7:8" x14ac:dyDescent="0.45">
      <c r="G336" s="1"/>
      <c r="H336"/>
    </row>
    <row r="337" spans="7:8" x14ac:dyDescent="0.45">
      <c r="G337" s="1"/>
      <c r="H337"/>
    </row>
    <row r="338" spans="7:8" x14ac:dyDescent="0.45">
      <c r="G338" s="1"/>
      <c r="H338"/>
    </row>
    <row r="339" spans="7:8" x14ac:dyDescent="0.45">
      <c r="G339" s="1"/>
      <c r="H339"/>
    </row>
    <row r="340" spans="7:8" x14ac:dyDescent="0.45">
      <c r="G340" s="1"/>
      <c r="H340"/>
    </row>
    <row r="341" spans="7:8" x14ac:dyDescent="0.45">
      <c r="G341" s="1"/>
      <c r="H341"/>
    </row>
    <row r="342" spans="7:8" x14ac:dyDescent="0.45">
      <c r="G342" s="1"/>
      <c r="H342"/>
    </row>
    <row r="343" spans="7:8" x14ac:dyDescent="0.45">
      <c r="G343" s="1"/>
      <c r="H343"/>
    </row>
    <row r="344" spans="7:8" x14ac:dyDescent="0.45">
      <c r="G344" s="1"/>
      <c r="H344"/>
    </row>
    <row r="345" spans="7:8" x14ac:dyDescent="0.45">
      <c r="G345" s="1"/>
      <c r="H345"/>
    </row>
    <row r="346" spans="7:8" x14ac:dyDescent="0.45">
      <c r="G346" s="1"/>
      <c r="H346"/>
    </row>
    <row r="347" spans="7:8" x14ac:dyDescent="0.45">
      <c r="G347" s="1"/>
      <c r="H347"/>
    </row>
    <row r="348" spans="7:8" x14ac:dyDescent="0.45">
      <c r="G348" s="1"/>
      <c r="H348"/>
    </row>
    <row r="349" spans="7:8" x14ac:dyDescent="0.45">
      <c r="G349" s="1"/>
      <c r="H349"/>
    </row>
    <row r="350" spans="7:8" x14ac:dyDescent="0.45">
      <c r="G350" s="1"/>
      <c r="H350"/>
    </row>
    <row r="351" spans="7:8" x14ac:dyDescent="0.45">
      <c r="G351" s="1"/>
      <c r="H351"/>
    </row>
    <row r="352" spans="7:8" x14ac:dyDescent="0.45">
      <c r="G352" s="1"/>
      <c r="H352"/>
    </row>
    <row r="353" spans="7:8" x14ac:dyDescent="0.45">
      <c r="G353" s="1"/>
      <c r="H353"/>
    </row>
    <row r="354" spans="7:8" x14ac:dyDescent="0.45">
      <c r="G354" s="1"/>
      <c r="H354"/>
    </row>
    <row r="355" spans="7:8" x14ac:dyDescent="0.45">
      <c r="G355" s="1"/>
      <c r="H355"/>
    </row>
    <row r="356" spans="7:8" x14ac:dyDescent="0.45">
      <c r="G356" s="1"/>
      <c r="H356"/>
    </row>
    <row r="357" spans="7:8" x14ac:dyDescent="0.45">
      <c r="G357" s="1"/>
      <c r="H357"/>
    </row>
    <row r="358" spans="7:8" x14ac:dyDescent="0.45">
      <c r="G358" s="1"/>
      <c r="H358"/>
    </row>
    <row r="359" spans="7:8" x14ac:dyDescent="0.45">
      <c r="G359" s="1"/>
      <c r="H359"/>
    </row>
    <row r="360" spans="7:8" x14ac:dyDescent="0.45">
      <c r="G360" s="1"/>
      <c r="H360"/>
    </row>
    <row r="361" spans="7:8" x14ac:dyDescent="0.45">
      <c r="G361" s="1"/>
      <c r="H361"/>
    </row>
    <row r="362" spans="7:8" x14ac:dyDescent="0.45">
      <c r="G362" s="1"/>
      <c r="H362"/>
    </row>
    <row r="363" spans="7:8" x14ac:dyDescent="0.45">
      <c r="G363" s="1"/>
      <c r="H363"/>
    </row>
    <row r="364" spans="7:8" x14ac:dyDescent="0.45">
      <c r="G364" s="1"/>
      <c r="H364"/>
    </row>
    <row r="365" spans="7:8" x14ac:dyDescent="0.45">
      <c r="G365" s="1"/>
      <c r="H365"/>
    </row>
    <row r="366" spans="7:8" x14ac:dyDescent="0.45">
      <c r="G366" s="1"/>
      <c r="H366"/>
    </row>
    <row r="367" spans="7:8" x14ac:dyDescent="0.45">
      <c r="G367" s="1"/>
      <c r="H367"/>
    </row>
    <row r="368" spans="7:8" x14ac:dyDescent="0.45">
      <c r="G368" s="1"/>
      <c r="H368"/>
    </row>
    <row r="369" spans="7:8" x14ac:dyDescent="0.45">
      <c r="G369" s="1"/>
      <c r="H369"/>
    </row>
    <row r="370" spans="7:8" x14ac:dyDescent="0.45">
      <c r="G370" s="1"/>
      <c r="H370"/>
    </row>
    <row r="371" spans="7:8" x14ac:dyDescent="0.45">
      <c r="G371" s="1"/>
      <c r="H371"/>
    </row>
    <row r="372" spans="7:8" x14ac:dyDescent="0.45">
      <c r="G372" s="1"/>
      <c r="H372"/>
    </row>
    <row r="373" spans="7:8" x14ac:dyDescent="0.45">
      <c r="G373" s="1"/>
      <c r="H373"/>
    </row>
    <row r="374" spans="7:8" x14ac:dyDescent="0.45">
      <c r="G374" s="1"/>
      <c r="H374"/>
    </row>
    <row r="375" spans="7:8" x14ac:dyDescent="0.45">
      <c r="G375" s="1"/>
      <c r="H375"/>
    </row>
    <row r="376" spans="7:8" x14ac:dyDescent="0.45">
      <c r="G376" s="1"/>
      <c r="H376"/>
    </row>
    <row r="377" spans="7:8" x14ac:dyDescent="0.45">
      <c r="G377" s="1"/>
      <c r="H377"/>
    </row>
    <row r="378" spans="7:8" x14ac:dyDescent="0.45">
      <c r="G378" s="1"/>
      <c r="H378"/>
    </row>
    <row r="379" spans="7:8" x14ac:dyDescent="0.45">
      <c r="G379" s="1"/>
      <c r="H379"/>
    </row>
    <row r="380" spans="7:8" x14ac:dyDescent="0.45">
      <c r="G380" s="1"/>
      <c r="H380"/>
    </row>
    <row r="381" spans="7:8" x14ac:dyDescent="0.45">
      <c r="G381" s="1"/>
      <c r="H381"/>
    </row>
    <row r="382" spans="7:8" x14ac:dyDescent="0.45">
      <c r="G382" s="1"/>
      <c r="H382"/>
    </row>
    <row r="383" spans="7:8" x14ac:dyDescent="0.45">
      <c r="G383" s="1"/>
      <c r="H383"/>
    </row>
    <row r="384" spans="7:8" x14ac:dyDescent="0.45">
      <c r="G384" s="1"/>
      <c r="H384"/>
    </row>
    <row r="385" spans="7:8" x14ac:dyDescent="0.45">
      <c r="G385" s="1"/>
      <c r="H385"/>
    </row>
    <row r="386" spans="7:8" x14ac:dyDescent="0.45">
      <c r="G386" s="1"/>
      <c r="H386"/>
    </row>
    <row r="387" spans="7:8" x14ac:dyDescent="0.45">
      <c r="G387" s="1"/>
      <c r="H387"/>
    </row>
    <row r="388" spans="7:8" x14ac:dyDescent="0.45">
      <c r="G388" s="1"/>
      <c r="H388"/>
    </row>
    <row r="389" spans="7:8" x14ac:dyDescent="0.45">
      <c r="G389" s="1"/>
      <c r="H389"/>
    </row>
    <row r="390" spans="7:8" x14ac:dyDescent="0.45">
      <c r="G390" s="1"/>
      <c r="H390"/>
    </row>
    <row r="391" spans="7:8" x14ac:dyDescent="0.45">
      <c r="G391" s="1"/>
      <c r="H391"/>
    </row>
    <row r="392" spans="7:8" x14ac:dyDescent="0.45">
      <c r="G392" s="1"/>
      <c r="H392"/>
    </row>
    <row r="393" spans="7:8" x14ac:dyDescent="0.45">
      <c r="G393" s="1"/>
      <c r="H393"/>
    </row>
    <row r="394" spans="7:8" x14ac:dyDescent="0.45">
      <c r="G394" s="1"/>
      <c r="H394"/>
    </row>
    <row r="395" spans="7:8" x14ac:dyDescent="0.45">
      <c r="G395" s="1"/>
      <c r="H395"/>
    </row>
    <row r="396" spans="7:8" x14ac:dyDescent="0.45">
      <c r="G396" s="1"/>
      <c r="H396"/>
    </row>
    <row r="397" spans="7:8" x14ac:dyDescent="0.45">
      <c r="G397" s="1"/>
      <c r="H397"/>
    </row>
    <row r="398" spans="7:8" x14ac:dyDescent="0.45">
      <c r="G398" s="1"/>
      <c r="H398"/>
    </row>
    <row r="399" spans="7:8" x14ac:dyDescent="0.45">
      <c r="G399" s="1"/>
      <c r="H399"/>
    </row>
    <row r="400" spans="7:8" x14ac:dyDescent="0.45">
      <c r="G400" s="1"/>
      <c r="H400"/>
    </row>
    <row r="401" spans="7:8" x14ac:dyDescent="0.45">
      <c r="G401" s="1"/>
      <c r="H401"/>
    </row>
    <row r="402" spans="7:8" x14ac:dyDescent="0.45">
      <c r="G402" s="1"/>
      <c r="H402"/>
    </row>
    <row r="403" spans="7:8" x14ac:dyDescent="0.45">
      <c r="G403" s="1"/>
      <c r="H403"/>
    </row>
    <row r="404" spans="7:8" x14ac:dyDescent="0.45">
      <c r="G404" s="1"/>
      <c r="H404"/>
    </row>
    <row r="405" spans="7:8" x14ac:dyDescent="0.45">
      <c r="G405" s="1"/>
      <c r="H405"/>
    </row>
    <row r="406" spans="7:8" x14ac:dyDescent="0.45">
      <c r="G406" s="1"/>
      <c r="H406"/>
    </row>
    <row r="407" spans="7:8" x14ac:dyDescent="0.45">
      <c r="G407" s="1"/>
      <c r="H407"/>
    </row>
    <row r="408" spans="7:8" x14ac:dyDescent="0.45">
      <c r="G408" s="1"/>
      <c r="H408"/>
    </row>
    <row r="409" spans="7:8" x14ac:dyDescent="0.45">
      <c r="G409" s="1"/>
      <c r="H409"/>
    </row>
    <row r="410" spans="7:8" x14ac:dyDescent="0.45">
      <c r="G410" s="1"/>
      <c r="H410"/>
    </row>
    <row r="411" spans="7:8" x14ac:dyDescent="0.45">
      <c r="G411" s="1"/>
      <c r="H411"/>
    </row>
    <row r="412" spans="7:8" x14ac:dyDescent="0.45">
      <c r="G412" s="1"/>
      <c r="H412"/>
    </row>
    <row r="413" spans="7:8" x14ac:dyDescent="0.45">
      <c r="G413" s="1"/>
      <c r="H413"/>
    </row>
    <row r="414" spans="7:8" x14ac:dyDescent="0.45">
      <c r="G414" s="1"/>
      <c r="H414"/>
    </row>
    <row r="415" spans="7:8" x14ac:dyDescent="0.45">
      <c r="G415" s="1"/>
      <c r="H415"/>
    </row>
    <row r="416" spans="7:8" x14ac:dyDescent="0.45">
      <c r="G416" s="1"/>
      <c r="H416"/>
    </row>
    <row r="417" spans="7:8" x14ac:dyDescent="0.45">
      <c r="G417" s="1"/>
      <c r="H417"/>
    </row>
    <row r="418" spans="7:8" x14ac:dyDescent="0.45">
      <c r="G418" s="1"/>
      <c r="H418"/>
    </row>
    <row r="419" spans="7:8" x14ac:dyDescent="0.45">
      <c r="G419" s="1"/>
      <c r="H419"/>
    </row>
    <row r="420" spans="7:8" x14ac:dyDescent="0.45">
      <c r="G420" s="1"/>
      <c r="H420"/>
    </row>
    <row r="421" spans="7:8" x14ac:dyDescent="0.45">
      <c r="G421" s="1"/>
      <c r="H421"/>
    </row>
    <row r="422" spans="7:8" x14ac:dyDescent="0.45">
      <c r="G422" s="1"/>
      <c r="H422"/>
    </row>
    <row r="423" spans="7:8" x14ac:dyDescent="0.45">
      <c r="G423" s="1"/>
      <c r="H423"/>
    </row>
    <row r="424" spans="7:8" x14ac:dyDescent="0.45">
      <c r="G424" s="1"/>
      <c r="H424"/>
    </row>
    <row r="425" spans="7:8" x14ac:dyDescent="0.45">
      <c r="G425" s="1"/>
      <c r="H425"/>
    </row>
    <row r="426" spans="7:8" x14ac:dyDescent="0.45">
      <c r="G426" s="1"/>
      <c r="H426"/>
    </row>
    <row r="427" spans="7:8" x14ac:dyDescent="0.45">
      <c r="G427" s="1"/>
      <c r="H427"/>
    </row>
    <row r="428" spans="7:8" x14ac:dyDescent="0.45">
      <c r="G428" s="1"/>
      <c r="H428"/>
    </row>
    <row r="429" spans="7:8" x14ac:dyDescent="0.45">
      <c r="G429" s="1"/>
      <c r="H429"/>
    </row>
    <row r="430" spans="7:8" x14ac:dyDescent="0.45">
      <c r="G430" s="1"/>
      <c r="H430"/>
    </row>
    <row r="431" spans="7:8" x14ac:dyDescent="0.45">
      <c r="G431" s="1"/>
      <c r="H431"/>
    </row>
    <row r="432" spans="7:8" x14ac:dyDescent="0.45">
      <c r="G432" s="1"/>
      <c r="H432"/>
    </row>
    <row r="433" spans="7:8" x14ac:dyDescent="0.45">
      <c r="G433" s="1"/>
      <c r="H433"/>
    </row>
    <row r="434" spans="7:8" x14ac:dyDescent="0.45">
      <c r="G434" s="1"/>
      <c r="H434"/>
    </row>
    <row r="435" spans="7:8" x14ac:dyDescent="0.45">
      <c r="G435" s="1"/>
      <c r="H435"/>
    </row>
    <row r="436" spans="7:8" x14ac:dyDescent="0.45">
      <c r="G436" s="1"/>
      <c r="H436"/>
    </row>
    <row r="437" spans="7:8" x14ac:dyDescent="0.45">
      <c r="G437" s="1"/>
      <c r="H437"/>
    </row>
    <row r="438" spans="7:8" x14ac:dyDescent="0.45">
      <c r="G438" s="1"/>
      <c r="H438"/>
    </row>
    <row r="439" spans="7:8" x14ac:dyDescent="0.45">
      <c r="G439" s="1"/>
      <c r="H439"/>
    </row>
    <row r="440" spans="7:8" x14ac:dyDescent="0.45">
      <c r="G440" s="1"/>
      <c r="H440"/>
    </row>
    <row r="441" spans="7:8" x14ac:dyDescent="0.45">
      <c r="G441" s="1"/>
      <c r="H441"/>
    </row>
    <row r="442" spans="7:8" x14ac:dyDescent="0.45">
      <c r="G442" s="1"/>
      <c r="H442"/>
    </row>
    <row r="443" spans="7:8" x14ac:dyDescent="0.45">
      <c r="G443" s="1"/>
      <c r="H443"/>
    </row>
    <row r="444" spans="7:8" x14ac:dyDescent="0.45">
      <c r="G444" s="1"/>
      <c r="H444"/>
    </row>
    <row r="445" spans="7:8" x14ac:dyDescent="0.45">
      <c r="G445" s="1"/>
      <c r="H445"/>
    </row>
    <row r="446" spans="7:8" x14ac:dyDescent="0.45">
      <c r="G446" s="1"/>
      <c r="H446"/>
    </row>
    <row r="447" spans="7:8" x14ac:dyDescent="0.45">
      <c r="G447" s="1"/>
      <c r="H447"/>
    </row>
    <row r="448" spans="7:8" x14ac:dyDescent="0.45">
      <c r="G448" s="1"/>
      <c r="H448"/>
    </row>
    <row r="449" spans="7:8" x14ac:dyDescent="0.45">
      <c r="G449" s="1"/>
      <c r="H449"/>
    </row>
    <row r="450" spans="7:8" x14ac:dyDescent="0.45">
      <c r="G450" s="1"/>
      <c r="H450"/>
    </row>
    <row r="451" spans="7:8" x14ac:dyDescent="0.45">
      <c r="G451" s="1"/>
      <c r="H451"/>
    </row>
    <row r="452" spans="7:8" x14ac:dyDescent="0.45">
      <c r="G452" s="1"/>
      <c r="H452"/>
    </row>
    <row r="453" spans="7:8" x14ac:dyDescent="0.45">
      <c r="G453" s="1"/>
      <c r="H453"/>
    </row>
    <row r="454" spans="7:8" x14ac:dyDescent="0.45">
      <c r="G454" s="1"/>
      <c r="H454"/>
    </row>
    <row r="455" spans="7:8" x14ac:dyDescent="0.45">
      <c r="G455" s="1"/>
      <c r="H455"/>
    </row>
    <row r="456" spans="7:8" x14ac:dyDescent="0.45">
      <c r="G456" s="1"/>
      <c r="H456"/>
    </row>
    <row r="457" spans="7:8" x14ac:dyDescent="0.45">
      <c r="G457" s="1"/>
      <c r="H457"/>
    </row>
    <row r="458" spans="7:8" x14ac:dyDescent="0.45">
      <c r="G458" s="1"/>
      <c r="H458"/>
    </row>
    <row r="459" spans="7:8" x14ac:dyDescent="0.45">
      <c r="G459" s="1"/>
      <c r="H459"/>
    </row>
    <row r="460" spans="7:8" x14ac:dyDescent="0.45">
      <c r="G460" s="1"/>
      <c r="H460"/>
    </row>
    <row r="461" spans="7:8" x14ac:dyDescent="0.45">
      <c r="G461" s="1"/>
      <c r="H461"/>
    </row>
    <row r="462" spans="7:8" x14ac:dyDescent="0.45">
      <c r="G462" s="1"/>
      <c r="H462"/>
    </row>
    <row r="463" spans="7:8" x14ac:dyDescent="0.45">
      <c r="G463" s="1"/>
      <c r="H463"/>
    </row>
    <row r="464" spans="7:8" x14ac:dyDescent="0.45">
      <c r="G464" s="1"/>
      <c r="H464"/>
    </row>
    <row r="465" spans="7:8" x14ac:dyDescent="0.45">
      <c r="G465" s="1"/>
      <c r="H465"/>
    </row>
    <row r="466" spans="7:8" x14ac:dyDescent="0.45">
      <c r="G466" s="1"/>
      <c r="H466"/>
    </row>
    <row r="467" spans="7:8" x14ac:dyDescent="0.45">
      <c r="G467" s="1"/>
      <c r="H467"/>
    </row>
    <row r="468" spans="7:8" x14ac:dyDescent="0.45">
      <c r="G468" s="1"/>
      <c r="H468"/>
    </row>
    <row r="469" spans="7:8" x14ac:dyDescent="0.45">
      <c r="G469" s="1"/>
      <c r="H469"/>
    </row>
    <row r="470" spans="7:8" x14ac:dyDescent="0.45">
      <c r="G470" s="1"/>
      <c r="H470"/>
    </row>
    <row r="471" spans="7:8" x14ac:dyDescent="0.45">
      <c r="G471" s="1"/>
      <c r="H471"/>
    </row>
    <row r="472" spans="7:8" x14ac:dyDescent="0.45">
      <c r="G472" s="1"/>
      <c r="H472"/>
    </row>
    <row r="473" spans="7:8" x14ac:dyDescent="0.45">
      <c r="G473" s="1"/>
      <c r="H473"/>
    </row>
    <row r="474" spans="7:8" x14ac:dyDescent="0.45">
      <c r="G474" s="1"/>
      <c r="H474"/>
    </row>
    <row r="475" spans="7:8" x14ac:dyDescent="0.45">
      <c r="G475" s="1"/>
      <c r="H475"/>
    </row>
    <row r="476" spans="7:8" x14ac:dyDescent="0.45">
      <c r="G476" s="1"/>
      <c r="H476"/>
    </row>
    <row r="477" spans="7:8" x14ac:dyDescent="0.45">
      <c r="G477" s="1"/>
      <c r="H477"/>
    </row>
    <row r="478" spans="7:8" x14ac:dyDescent="0.45">
      <c r="G478" s="1"/>
      <c r="H478"/>
    </row>
    <row r="479" spans="7:8" x14ac:dyDescent="0.45">
      <c r="G479" s="1"/>
      <c r="H479"/>
    </row>
    <row r="480" spans="7:8" x14ac:dyDescent="0.45">
      <c r="G480" s="1"/>
      <c r="H480"/>
    </row>
    <row r="481" spans="7:8" x14ac:dyDescent="0.45">
      <c r="G481" s="1"/>
      <c r="H481"/>
    </row>
    <row r="482" spans="7:8" x14ac:dyDescent="0.45">
      <c r="G482" s="1"/>
      <c r="H482"/>
    </row>
    <row r="483" spans="7:8" x14ac:dyDescent="0.45">
      <c r="G483" s="1"/>
      <c r="H483"/>
    </row>
    <row r="484" spans="7:8" x14ac:dyDescent="0.45">
      <c r="G484" s="1"/>
      <c r="H484"/>
    </row>
    <row r="485" spans="7:8" x14ac:dyDescent="0.45">
      <c r="G485" s="1"/>
      <c r="H485"/>
    </row>
    <row r="486" spans="7:8" x14ac:dyDescent="0.45">
      <c r="G486" s="1"/>
      <c r="H486"/>
    </row>
    <row r="487" spans="7:8" x14ac:dyDescent="0.45">
      <c r="G487" s="1"/>
      <c r="H487"/>
    </row>
    <row r="488" spans="7:8" x14ac:dyDescent="0.45">
      <c r="G488" s="1"/>
      <c r="H488"/>
    </row>
    <row r="489" spans="7:8" x14ac:dyDescent="0.45">
      <c r="G489" s="1"/>
      <c r="H489"/>
    </row>
    <row r="490" spans="7:8" x14ac:dyDescent="0.45">
      <c r="G490" s="1"/>
      <c r="H490"/>
    </row>
    <row r="491" spans="7:8" x14ac:dyDescent="0.45">
      <c r="G491" s="1"/>
      <c r="H491"/>
    </row>
    <row r="492" spans="7:8" x14ac:dyDescent="0.45">
      <c r="G492" s="1"/>
      <c r="H492"/>
    </row>
    <row r="493" spans="7:8" x14ac:dyDescent="0.45">
      <c r="G493" s="1"/>
      <c r="H493"/>
    </row>
    <row r="494" spans="7:8" x14ac:dyDescent="0.45">
      <c r="G494" s="1"/>
      <c r="H494"/>
    </row>
    <row r="495" spans="7:8" x14ac:dyDescent="0.45">
      <c r="G495" s="1"/>
      <c r="H495"/>
    </row>
    <row r="496" spans="7:8" x14ac:dyDescent="0.45">
      <c r="G496" s="1"/>
      <c r="H496"/>
    </row>
    <row r="497" spans="7:8" x14ac:dyDescent="0.45">
      <c r="G497" s="1"/>
      <c r="H497"/>
    </row>
    <row r="498" spans="7:8" x14ac:dyDescent="0.45">
      <c r="G498" s="1"/>
      <c r="H498"/>
    </row>
    <row r="499" spans="7:8" x14ac:dyDescent="0.45">
      <c r="G499" s="1"/>
      <c r="H499"/>
    </row>
    <row r="500" spans="7:8" x14ac:dyDescent="0.45">
      <c r="G500" s="1"/>
      <c r="H500"/>
    </row>
    <row r="501" spans="7:8" x14ac:dyDescent="0.45">
      <c r="G501" s="1"/>
      <c r="H501"/>
    </row>
    <row r="502" spans="7:8" x14ac:dyDescent="0.45">
      <c r="G502" s="1"/>
      <c r="H502"/>
    </row>
    <row r="503" spans="7:8" x14ac:dyDescent="0.45">
      <c r="G503" s="1"/>
      <c r="H503"/>
    </row>
    <row r="504" spans="7:8" x14ac:dyDescent="0.45">
      <c r="G504" s="1"/>
      <c r="H504"/>
    </row>
    <row r="505" spans="7:8" x14ac:dyDescent="0.45">
      <c r="G505" s="1"/>
      <c r="H505"/>
    </row>
    <row r="506" spans="7:8" x14ac:dyDescent="0.45">
      <c r="G506" s="1"/>
      <c r="H506"/>
    </row>
    <row r="507" spans="7:8" x14ac:dyDescent="0.45">
      <c r="G507" s="1"/>
      <c r="H507"/>
    </row>
    <row r="508" spans="7:8" x14ac:dyDescent="0.45">
      <c r="G508" s="1"/>
      <c r="H508"/>
    </row>
    <row r="509" spans="7:8" x14ac:dyDescent="0.45">
      <c r="G509" s="1"/>
      <c r="H509"/>
    </row>
    <row r="510" spans="7:8" x14ac:dyDescent="0.45">
      <c r="G510" s="1"/>
      <c r="H510"/>
    </row>
    <row r="511" spans="7:8" x14ac:dyDescent="0.45">
      <c r="G511" s="1"/>
      <c r="H511"/>
    </row>
    <row r="512" spans="7:8" x14ac:dyDescent="0.45">
      <c r="G512" s="1"/>
      <c r="H512"/>
    </row>
    <row r="513" spans="7:8" x14ac:dyDescent="0.45">
      <c r="G513" s="1"/>
      <c r="H513"/>
    </row>
    <row r="514" spans="7:8" x14ac:dyDescent="0.45">
      <c r="G514" s="1"/>
      <c r="H514"/>
    </row>
    <row r="515" spans="7:8" x14ac:dyDescent="0.45">
      <c r="G515" s="1"/>
      <c r="H515"/>
    </row>
    <row r="516" spans="7:8" x14ac:dyDescent="0.45">
      <c r="G516" s="1"/>
      <c r="H516"/>
    </row>
    <row r="517" spans="7:8" x14ac:dyDescent="0.45">
      <c r="G517" s="1"/>
      <c r="H517"/>
    </row>
  </sheetData>
  <autoFilter ref="A3:Y3" xr:uid="{00000000-0009-0000-0000-000005000000}"/>
  <mergeCells count="1">
    <mergeCell ref="A1:E1"/>
  </mergeCells>
  <conditionalFormatting sqref="D3:G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L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N31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G31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K31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 in 1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-COR Odyssey CLX</dc:creator>
  <cp:lastModifiedBy>Anya Alayev</cp:lastModifiedBy>
  <dcterms:created xsi:type="dcterms:W3CDTF">2021-09-13T22:16:02Z</dcterms:created>
  <dcterms:modified xsi:type="dcterms:W3CDTF">2023-05-01T18:01:34Z</dcterms:modified>
</cp:coreProperties>
</file>